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xr:revisionPtr revIDLastSave="0" documentId="8_{331DA101-D4F2-2940-A96B-5D96CFB8B8F9}" xr6:coauthVersionLast="47" xr6:coauthVersionMax="47" xr10:uidLastSave="{00000000-0000-0000-0000-000000000000}"/>
  <bookViews>
    <workbookView xWindow="0" yWindow="500" windowWidth="25600" windowHeight="12300" xr2:uid="{00000000-000D-0000-FFFF-FFFF00000000}"/>
  </bookViews>
  <sheets>
    <sheet name="UFH Final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3" i="17" l="1"/>
  <c r="S43" i="17"/>
  <c r="P43" i="17"/>
  <c r="M43" i="17"/>
  <c r="K43" i="17"/>
  <c r="J43" i="17"/>
  <c r="G43" i="17"/>
  <c r="D43" i="17"/>
  <c r="V42" i="17"/>
  <c r="S42" i="17"/>
  <c r="P42" i="17"/>
  <c r="M42" i="17"/>
  <c r="J42" i="17"/>
  <c r="G42" i="17"/>
  <c r="D42" i="17"/>
  <c r="V41" i="17"/>
  <c r="S41" i="17"/>
  <c r="P41" i="17"/>
  <c r="M41" i="17"/>
  <c r="J41" i="17"/>
  <c r="L43" i="17" s="1"/>
  <c r="G41" i="17"/>
  <c r="D41" i="17"/>
  <c r="V40" i="17"/>
  <c r="S40" i="17"/>
  <c r="T43" i="17" s="1"/>
  <c r="P40" i="17"/>
  <c r="M40" i="17"/>
  <c r="J40" i="17"/>
  <c r="G40" i="17"/>
  <c r="H43" i="17" s="1"/>
  <c r="D40" i="17"/>
  <c r="E43" i="17" s="1"/>
  <c r="V39" i="17"/>
  <c r="X43" i="17" s="1"/>
  <c r="S39" i="17"/>
  <c r="U43" i="17" s="1"/>
  <c r="P39" i="17"/>
  <c r="R43" i="17" s="1"/>
  <c r="M39" i="17"/>
  <c r="O43" i="17" s="1"/>
  <c r="J39" i="17"/>
  <c r="G39" i="17"/>
  <c r="I43" i="17" s="1"/>
  <c r="D39" i="17"/>
  <c r="F43" i="17" s="1"/>
  <c r="V36" i="17"/>
  <c r="S36" i="17"/>
  <c r="P36" i="17"/>
  <c r="M36" i="17"/>
  <c r="J36" i="17"/>
  <c r="G36" i="17"/>
  <c r="D36" i="17"/>
  <c r="V35" i="17"/>
  <c r="S35" i="17"/>
  <c r="T36" i="17" s="1"/>
  <c r="P35" i="17"/>
  <c r="M35" i="17"/>
  <c r="J35" i="17"/>
  <c r="G35" i="17"/>
  <c r="D35" i="17"/>
  <c r="V34" i="17"/>
  <c r="S34" i="17"/>
  <c r="U36" i="17" s="1"/>
  <c r="P34" i="17"/>
  <c r="M34" i="17"/>
  <c r="J34" i="17"/>
  <c r="G34" i="17"/>
  <c r="D34" i="17"/>
  <c r="F36" i="17" s="1"/>
  <c r="V33" i="17"/>
  <c r="S33" i="17"/>
  <c r="P33" i="17"/>
  <c r="Q36" i="17" s="1"/>
  <c r="M33" i="17"/>
  <c r="J33" i="17"/>
  <c r="G33" i="17"/>
  <c r="H36" i="17" s="1"/>
  <c r="D33" i="17"/>
  <c r="V32" i="17"/>
  <c r="W36" i="17" s="1"/>
  <c r="S32" i="17"/>
  <c r="P32" i="17"/>
  <c r="R36" i="17" s="1"/>
  <c r="M32" i="17"/>
  <c r="N36" i="17" s="1"/>
  <c r="J32" i="17"/>
  <c r="L36" i="17" s="1"/>
  <c r="G32" i="17"/>
  <c r="D32" i="17"/>
  <c r="E36" i="17" s="1"/>
  <c r="AD29" i="17"/>
  <c r="AA29" i="17"/>
  <c r="X29" i="17"/>
  <c r="S29" i="17"/>
  <c r="P29" i="17"/>
  <c r="M29" i="17"/>
  <c r="J29" i="17"/>
  <c r="G29" i="17"/>
  <c r="D29" i="17"/>
  <c r="AD28" i="17"/>
  <c r="AA28" i="17"/>
  <c r="X28" i="17"/>
  <c r="S28" i="17"/>
  <c r="P28" i="17"/>
  <c r="M28" i="17"/>
  <c r="J28" i="17"/>
  <c r="G28" i="17"/>
  <c r="D28" i="17"/>
  <c r="AD27" i="17"/>
  <c r="AA27" i="17"/>
  <c r="AB29" i="17" s="1"/>
  <c r="X27" i="17"/>
  <c r="S27" i="17"/>
  <c r="P27" i="17"/>
  <c r="M27" i="17"/>
  <c r="N29" i="17" s="1"/>
  <c r="J27" i="17"/>
  <c r="G27" i="17"/>
  <c r="D27" i="17"/>
  <c r="AD26" i="17"/>
  <c r="AF29" i="17" s="1"/>
  <c r="AA26" i="17"/>
  <c r="X26" i="17"/>
  <c r="S26" i="17"/>
  <c r="P26" i="17"/>
  <c r="R29" i="17" s="1"/>
  <c r="M26" i="17"/>
  <c r="J26" i="17"/>
  <c r="G26" i="17"/>
  <c r="D26" i="17"/>
  <c r="F29" i="17" s="1"/>
  <c r="AD25" i="17"/>
  <c r="AA25" i="17"/>
  <c r="AC29" i="17" s="1"/>
  <c r="X25" i="17"/>
  <c r="Z29" i="17" s="1"/>
  <c r="S25" i="17"/>
  <c r="T29" i="17" s="1"/>
  <c r="P25" i="17"/>
  <c r="M25" i="17"/>
  <c r="O29" i="17" s="1"/>
  <c r="J25" i="17"/>
  <c r="L29" i="17" s="1"/>
  <c r="G25" i="17"/>
  <c r="H29" i="17" s="1"/>
  <c r="D25" i="17"/>
  <c r="E29" i="17" l="1"/>
  <c r="I29" i="17"/>
  <c r="Q29" i="17"/>
  <c r="U29" i="17"/>
  <c r="AE29" i="17"/>
  <c r="K36" i="17"/>
  <c r="X36" i="17"/>
  <c r="K29" i="17"/>
  <c r="Y29" i="17"/>
  <c r="Q43" i="17"/>
  <c r="N43" i="17"/>
  <c r="W43" i="17"/>
</calcChain>
</file>

<file path=xl/sharedStrings.xml><?xml version="1.0" encoding="utf-8"?>
<sst xmlns="http://schemas.openxmlformats.org/spreadsheetml/2006/main" count="281" uniqueCount="39">
  <si>
    <t>Gender</t>
  </si>
  <si>
    <t>DOB</t>
  </si>
  <si>
    <t>F</t>
  </si>
  <si>
    <t>NOD.Cg-Prkcsid II2rgtmlwjl/S2J</t>
  </si>
  <si>
    <t>Cage#</t>
  </si>
  <si>
    <t>number</t>
  </si>
  <si>
    <t>Cells</t>
  </si>
  <si>
    <t>UFHLG</t>
  </si>
  <si>
    <t>L1</t>
  </si>
  <si>
    <t>L4</t>
  </si>
  <si>
    <t>R1</t>
  </si>
  <si>
    <t>DOI</t>
  </si>
  <si>
    <t>NO</t>
  </si>
  <si>
    <t>L2</t>
  </si>
  <si>
    <t>R2</t>
  </si>
  <si>
    <t>Injection</t>
  </si>
  <si>
    <t>Weight (g)</t>
  </si>
  <si>
    <t>UFH-CA9KD219</t>
  </si>
  <si>
    <t>UFH-CA9KD223</t>
  </si>
  <si>
    <t>Weight</t>
  </si>
  <si>
    <t>L</t>
  </si>
  <si>
    <t>W</t>
  </si>
  <si>
    <t>UFH-Ctl</t>
  </si>
  <si>
    <t>UFH-CA9KD1</t>
  </si>
  <si>
    <t>UFH-CA9KD2</t>
  </si>
  <si>
    <t>W3</t>
  </si>
  <si>
    <t>W3.5</t>
  </si>
  <si>
    <t>W4</t>
  </si>
  <si>
    <t>W4.5</t>
  </si>
  <si>
    <t>W5</t>
  </si>
  <si>
    <t>W1</t>
  </si>
  <si>
    <t>W1.5</t>
  </si>
  <si>
    <t>W2</t>
  </si>
  <si>
    <t>W2.5</t>
  </si>
  <si>
    <t>CA9KD219</t>
  </si>
  <si>
    <t>CA9KD223</t>
  </si>
  <si>
    <t>Ctl</t>
  </si>
  <si>
    <t>W5.5</t>
  </si>
  <si>
    <t>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0" fillId="0" borderId="0" xfId="0" applyNumberFormat="1"/>
    <xf numFmtId="0" fontId="0" fillId="0" borderId="0" xfId="0" applyAlignment="1">
      <alignment horizontal="left" vertical="center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14" fontId="0" fillId="2" borderId="2" xfId="0" applyNumberFormat="1" applyFill="1" applyBorder="1" applyAlignment="1">
      <alignment horizontal="center" wrapText="1"/>
    </xf>
    <xf numFmtId="0" fontId="0" fillId="2" borderId="2" xfId="0" applyFill="1" applyBorder="1" applyAlignment="1">
      <alignment wrapText="1"/>
    </xf>
    <xf numFmtId="14" fontId="0" fillId="0" borderId="2" xfId="0" applyNumberFormat="1" applyBorder="1" applyAlignment="1">
      <alignment horizontal="center" wrapText="1"/>
    </xf>
    <xf numFmtId="0" fontId="0" fillId="0" borderId="2" xfId="0" applyBorder="1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14" fontId="0" fillId="2" borderId="2" xfId="0" applyNumberForma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UFH Final'!$B$24,'UFH Final'!$B$31,'UFH Final'!$B$38)</c:f>
              <c:strCache>
                <c:ptCount val="3"/>
                <c:pt idx="0">
                  <c:v>Ctl</c:v>
                </c:pt>
                <c:pt idx="1">
                  <c:v>CA9KD219</c:v>
                </c:pt>
                <c:pt idx="2">
                  <c:v>CA9KD223</c:v>
                </c:pt>
              </c:strCache>
            </c:strRef>
          </c:cat>
          <c:val>
            <c:numRef>
              <c:f>('UFH Final'!$V$29,'UFH Final'!$H$36,'UFH Final'!$H$43)</c:f>
              <c:numCache>
                <c:formatCode>0.0</c:formatCode>
                <c:ptCount val="3"/>
                <c:pt idx="0" formatCode="General">
                  <c:v>0</c:v>
                </c:pt>
                <c:pt idx="1">
                  <c:v>2.4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E3-4320-B31D-9F9C15B72C92}"/>
            </c:ext>
          </c:extLst>
        </c:ser>
        <c:ser>
          <c:idx val="2"/>
          <c:order val="1"/>
          <c:tx>
            <c:v>W2</c:v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('UFH Final'!$B$24,'UFH Final'!$B$31,'UFH Final'!$B$38)</c:f>
              <c:strCache>
                <c:ptCount val="3"/>
                <c:pt idx="0">
                  <c:v>Ctl</c:v>
                </c:pt>
                <c:pt idx="1">
                  <c:v>CA9KD219</c:v>
                </c:pt>
                <c:pt idx="2">
                  <c:v>CA9KD223</c:v>
                </c:pt>
              </c:strCache>
            </c:strRef>
          </c:cat>
          <c:val>
            <c:numRef>
              <c:f>('UFH Final'!$AB$29,'UFH Final'!$N$36,'UFH Final'!$N$43)</c:f>
              <c:numCache>
                <c:formatCode>0.0</c:formatCode>
                <c:ptCount val="3"/>
                <c:pt idx="0" formatCode="General">
                  <c:v>50.176599999999993</c:v>
                </c:pt>
                <c:pt idx="1">
                  <c:v>180.8877</c:v>
                </c:pt>
                <c:pt idx="2">
                  <c:v>41.356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E3-4320-B31D-9F9C15B72C92}"/>
            </c:ext>
          </c:extLst>
        </c:ser>
        <c:ser>
          <c:idx val="4"/>
          <c:order val="2"/>
          <c:tx>
            <c:v>W3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'UFH Final'!$B$24,'UFH Final'!$B$31,'UFH Final'!$B$38)</c:f>
              <c:strCache>
                <c:ptCount val="3"/>
                <c:pt idx="0">
                  <c:v>Ctl</c:v>
                </c:pt>
                <c:pt idx="1">
                  <c:v>CA9KD219</c:v>
                </c:pt>
                <c:pt idx="2">
                  <c:v>CA9KD223</c:v>
                </c:pt>
              </c:strCache>
            </c:strRef>
          </c:cat>
          <c:val>
            <c:numRef>
              <c:f>('UFH Final'!$E$29,'UFH Final'!$E$36,'UFH Final'!$E$43)</c:f>
              <c:numCache>
                <c:formatCode>0.0</c:formatCode>
                <c:ptCount val="3"/>
                <c:pt idx="0">
                  <c:v>204.79410000000001</c:v>
                </c:pt>
                <c:pt idx="1">
                  <c:v>744.5018</c:v>
                </c:pt>
                <c:pt idx="2">
                  <c:v>368.272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E3-4320-B31D-9F9C15B72C92}"/>
            </c:ext>
          </c:extLst>
        </c:ser>
        <c:ser>
          <c:idx val="6"/>
          <c:order val="3"/>
          <c:tx>
            <c:v>W4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'UFH Final'!$B$24,'UFH Final'!$B$31,'UFH Final'!$B$38)</c:f>
              <c:strCache>
                <c:ptCount val="3"/>
                <c:pt idx="0">
                  <c:v>Ctl</c:v>
                </c:pt>
                <c:pt idx="1">
                  <c:v>CA9KD219</c:v>
                </c:pt>
                <c:pt idx="2">
                  <c:v>CA9KD223</c:v>
                </c:pt>
              </c:strCache>
            </c:strRef>
          </c:cat>
          <c:val>
            <c:numRef>
              <c:f>('UFH Final'!$K$29,'UFH Final'!$W$36,'UFH Final'!$W$43)</c:f>
              <c:numCache>
                <c:formatCode>0.0</c:formatCode>
                <c:ptCount val="3"/>
                <c:pt idx="0">
                  <c:v>548.6866</c:v>
                </c:pt>
                <c:pt idx="1">
                  <c:v>1196.5104999999999</c:v>
                </c:pt>
                <c:pt idx="2">
                  <c:v>699.0986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2E3-4320-B31D-9F9C15B72C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01488959"/>
        <c:axId val="1901490207"/>
      </c:barChart>
      <c:catAx>
        <c:axId val="1901488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01490207"/>
        <c:crosses val="autoZero"/>
        <c:auto val="1"/>
        <c:lblAlgn val="ctr"/>
        <c:lblOffset val="100"/>
        <c:noMultiLvlLbl val="0"/>
      </c:catAx>
      <c:valAx>
        <c:axId val="1901490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umor Size (mm3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014889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99</xdr:colOff>
      <xdr:row>44</xdr:row>
      <xdr:rowOff>95250</xdr:rowOff>
    </xdr:from>
    <xdr:to>
      <xdr:col>15</xdr:col>
      <xdr:colOff>257175</xdr:colOff>
      <xdr:row>66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91"/>
  <sheetViews>
    <sheetView tabSelected="1" topLeftCell="A17" workbookViewId="0">
      <selection activeCell="A70" sqref="A70:R77"/>
    </sheetView>
  </sheetViews>
  <sheetFormatPr baseColWidth="10" defaultColWidth="8.83203125" defaultRowHeight="15" x14ac:dyDescent="0.2"/>
  <cols>
    <col min="3" max="3" width="12.5" customWidth="1"/>
    <col min="5" max="5" width="12.5" customWidth="1"/>
    <col min="7" max="7" width="11.33203125" customWidth="1"/>
    <col min="8" max="8" width="10.33203125" customWidth="1"/>
  </cols>
  <sheetData>
    <row r="1" spans="1:32" x14ac:dyDescent="0.2">
      <c r="H1">
        <v>1</v>
      </c>
      <c r="K1">
        <v>1.5</v>
      </c>
      <c r="M1">
        <v>2</v>
      </c>
      <c r="P1">
        <v>2.5</v>
      </c>
      <c r="S1">
        <v>3</v>
      </c>
      <c r="U1">
        <v>3.5</v>
      </c>
      <c r="X1">
        <v>4</v>
      </c>
      <c r="Z1">
        <v>4.5</v>
      </c>
      <c r="AC1">
        <v>5</v>
      </c>
      <c r="AF1">
        <v>5.5</v>
      </c>
    </row>
    <row r="2" spans="1:32" ht="16" thickBot="1" x14ac:dyDescent="0.25">
      <c r="A2" s="15" t="s">
        <v>3</v>
      </c>
      <c r="B2" s="15"/>
      <c r="C2" s="15"/>
      <c r="D2" s="15"/>
      <c r="F2" s="2"/>
      <c r="H2" s="13">
        <v>42789</v>
      </c>
      <c r="I2" s="14"/>
      <c r="J2" s="11">
        <v>42793</v>
      </c>
      <c r="K2" s="12"/>
      <c r="L2" s="13">
        <v>42796</v>
      </c>
      <c r="M2" s="16"/>
      <c r="N2" s="14"/>
      <c r="O2" s="11">
        <v>42800</v>
      </c>
      <c r="P2" s="12"/>
      <c r="Q2" s="13">
        <v>42803</v>
      </c>
      <c r="R2" s="16"/>
      <c r="S2" s="14"/>
      <c r="T2" s="11">
        <v>42807</v>
      </c>
      <c r="U2" s="12"/>
      <c r="V2" s="13">
        <v>42810</v>
      </c>
      <c r="W2" s="16"/>
      <c r="X2" s="14"/>
      <c r="Y2" s="11">
        <v>42814</v>
      </c>
      <c r="Z2" s="12"/>
      <c r="AA2" s="13">
        <v>42818</v>
      </c>
      <c r="AB2" s="16"/>
      <c r="AC2" s="14"/>
      <c r="AD2" s="17">
        <v>42822</v>
      </c>
      <c r="AE2" s="17"/>
      <c r="AF2" s="17"/>
    </row>
    <row r="3" spans="1:32" x14ac:dyDescent="0.2">
      <c r="A3" s="2" t="s">
        <v>4</v>
      </c>
      <c r="B3" s="2" t="s">
        <v>5</v>
      </c>
      <c r="C3" s="2" t="s">
        <v>1</v>
      </c>
      <c r="D3" s="2" t="s">
        <v>0</v>
      </c>
      <c r="E3" s="2" t="s">
        <v>6</v>
      </c>
      <c r="F3" s="2" t="s">
        <v>15</v>
      </c>
      <c r="G3" s="2" t="s">
        <v>11</v>
      </c>
      <c r="H3" s="2" t="s">
        <v>16</v>
      </c>
      <c r="I3" s="2" t="s">
        <v>38</v>
      </c>
      <c r="J3" s="2" t="s">
        <v>20</v>
      </c>
      <c r="K3" s="2" t="s">
        <v>21</v>
      </c>
      <c r="L3" s="2" t="s">
        <v>16</v>
      </c>
      <c r="M3" s="2" t="s">
        <v>20</v>
      </c>
      <c r="N3" s="1" t="s">
        <v>21</v>
      </c>
      <c r="O3" s="2" t="s">
        <v>20</v>
      </c>
      <c r="P3" s="2" t="s">
        <v>21</v>
      </c>
      <c r="Q3" s="2" t="s">
        <v>19</v>
      </c>
      <c r="R3" s="2" t="s">
        <v>20</v>
      </c>
      <c r="S3" s="2" t="s">
        <v>21</v>
      </c>
      <c r="T3" s="2" t="s">
        <v>20</v>
      </c>
      <c r="U3" s="2" t="s">
        <v>21</v>
      </c>
      <c r="V3" s="2" t="s">
        <v>19</v>
      </c>
      <c r="W3" s="2" t="s">
        <v>20</v>
      </c>
      <c r="X3" s="2" t="s">
        <v>21</v>
      </c>
      <c r="Y3" s="2" t="s">
        <v>20</v>
      </c>
      <c r="Z3" s="2" t="s">
        <v>21</v>
      </c>
      <c r="AA3" s="2" t="s">
        <v>19</v>
      </c>
      <c r="AB3" s="2" t="s">
        <v>20</v>
      </c>
      <c r="AC3" s="2" t="s">
        <v>21</v>
      </c>
      <c r="AD3" t="s">
        <v>19</v>
      </c>
      <c r="AE3" t="s">
        <v>20</v>
      </c>
      <c r="AF3" t="s">
        <v>21</v>
      </c>
    </row>
    <row r="4" spans="1:32" x14ac:dyDescent="0.2">
      <c r="A4" s="2">
        <v>733961</v>
      </c>
      <c r="B4" s="2" t="s">
        <v>12</v>
      </c>
      <c r="C4" s="3">
        <v>42688</v>
      </c>
      <c r="D4" s="2" t="s">
        <v>2</v>
      </c>
      <c r="E4" t="s">
        <v>7</v>
      </c>
      <c r="F4" s="2" t="s">
        <v>9</v>
      </c>
      <c r="G4" s="4">
        <v>42782</v>
      </c>
      <c r="H4">
        <v>20</v>
      </c>
      <c r="I4">
        <v>0</v>
      </c>
      <c r="J4" s="1">
        <v>2</v>
      </c>
      <c r="K4" s="1">
        <v>2</v>
      </c>
      <c r="L4" s="1">
        <v>20</v>
      </c>
      <c r="M4" s="1">
        <v>4.2</v>
      </c>
      <c r="N4" s="1">
        <v>3.5</v>
      </c>
      <c r="O4" s="1">
        <v>5.0999999999999996</v>
      </c>
      <c r="P4" s="1">
        <v>5</v>
      </c>
      <c r="Q4">
        <v>21</v>
      </c>
      <c r="R4">
        <v>6.3</v>
      </c>
      <c r="S4">
        <v>5.4</v>
      </c>
      <c r="T4">
        <v>8.6</v>
      </c>
      <c r="U4">
        <v>7.2</v>
      </c>
      <c r="V4">
        <v>22</v>
      </c>
      <c r="W4">
        <v>11.3</v>
      </c>
      <c r="X4">
        <v>8.1999999999999993</v>
      </c>
      <c r="Y4">
        <v>12.2</v>
      </c>
      <c r="Z4">
        <v>10.6</v>
      </c>
      <c r="AA4">
        <v>22</v>
      </c>
      <c r="AB4">
        <v>16.100000000000001</v>
      </c>
      <c r="AC4">
        <v>14.3</v>
      </c>
      <c r="AD4">
        <v>20.65</v>
      </c>
      <c r="AE4">
        <v>14.3</v>
      </c>
      <c r="AF4">
        <v>11.3</v>
      </c>
    </row>
    <row r="5" spans="1:32" x14ac:dyDescent="0.2">
      <c r="A5" s="2"/>
      <c r="B5" s="1" t="s">
        <v>8</v>
      </c>
      <c r="C5" s="3">
        <v>42686</v>
      </c>
      <c r="D5" s="2" t="s">
        <v>2</v>
      </c>
      <c r="E5" t="s">
        <v>7</v>
      </c>
      <c r="F5" s="2" t="s">
        <v>9</v>
      </c>
      <c r="G5" s="4">
        <v>42782</v>
      </c>
      <c r="H5">
        <v>26</v>
      </c>
      <c r="I5">
        <v>0</v>
      </c>
      <c r="J5" s="1">
        <v>2</v>
      </c>
      <c r="K5" s="1">
        <v>2</v>
      </c>
      <c r="L5" s="1">
        <v>27</v>
      </c>
      <c r="M5" s="1">
        <v>5.5</v>
      </c>
      <c r="N5" s="1">
        <v>5.2</v>
      </c>
      <c r="O5" s="1">
        <v>7.6</v>
      </c>
      <c r="P5" s="1">
        <v>6.2</v>
      </c>
      <c r="Q5">
        <v>27</v>
      </c>
      <c r="R5">
        <v>10.7</v>
      </c>
      <c r="S5">
        <v>8.4</v>
      </c>
      <c r="T5">
        <v>11.3</v>
      </c>
      <c r="U5">
        <v>9.1999999999999993</v>
      </c>
      <c r="V5">
        <v>27</v>
      </c>
      <c r="W5">
        <v>15.7</v>
      </c>
      <c r="X5">
        <v>9.8000000000000007</v>
      </c>
      <c r="Y5">
        <v>16.899999999999999</v>
      </c>
      <c r="Z5">
        <v>11.8</v>
      </c>
      <c r="AA5">
        <v>28</v>
      </c>
      <c r="AB5">
        <v>18.2</v>
      </c>
      <c r="AC5">
        <v>16</v>
      </c>
      <c r="AD5">
        <v>27.99</v>
      </c>
      <c r="AE5">
        <v>25.1</v>
      </c>
      <c r="AF5">
        <v>19.5</v>
      </c>
    </row>
    <row r="6" spans="1:32" x14ac:dyDescent="0.2">
      <c r="A6" s="2"/>
      <c r="B6" s="1" t="s">
        <v>10</v>
      </c>
      <c r="C6" s="3">
        <v>42686</v>
      </c>
      <c r="D6" s="2" t="s">
        <v>2</v>
      </c>
      <c r="E6" t="s">
        <v>7</v>
      </c>
      <c r="F6" s="2" t="s">
        <v>9</v>
      </c>
      <c r="G6" s="4">
        <v>42782</v>
      </c>
      <c r="H6">
        <v>22</v>
      </c>
      <c r="I6">
        <v>0</v>
      </c>
      <c r="J6" s="1">
        <v>2</v>
      </c>
      <c r="K6" s="1">
        <v>2</v>
      </c>
      <c r="L6" s="1">
        <v>22</v>
      </c>
      <c r="M6" s="1">
        <v>5.2</v>
      </c>
      <c r="N6" s="1">
        <v>4.3</v>
      </c>
      <c r="O6" s="1">
        <v>6.3</v>
      </c>
      <c r="P6" s="1">
        <v>4.8</v>
      </c>
      <c r="Q6">
        <v>23</v>
      </c>
      <c r="R6">
        <v>7.9</v>
      </c>
      <c r="S6">
        <v>6</v>
      </c>
      <c r="T6">
        <v>10.7</v>
      </c>
      <c r="U6">
        <v>8.6999999999999993</v>
      </c>
      <c r="V6">
        <v>24</v>
      </c>
      <c r="W6">
        <v>9.5</v>
      </c>
      <c r="X6">
        <v>6.5</v>
      </c>
      <c r="Y6">
        <v>13.4</v>
      </c>
      <c r="Z6">
        <v>10.199999999999999</v>
      </c>
      <c r="AA6">
        <v>24</v>
      </c>
      <c r="AB6">
        <v>17.7</v>
      </c>
      <c r="AC6">
        <v>12.1</v>
      </c>
      <c r="AD6">
        <v>23.23</v>
      </c>
      <c r="AE6">
        <v>24.4</v>
      </c>
      <c r="AF6">
        <v>18.600000000000001</v>
      </c>
    </row>
    <row r="7" spans="1:32" x14ac:dyDescent="0.2">
      <c r="B7" s="1" t="s">
        <v>13</v>
      </c>
      <c r="C7" s="3">
        <v>42686</v>
      </c>
      <c r="D7" s="2" t="s">
        <v>2</v>
      </c>
      <c r="E7" t="s">
        <v>7</v>
      </c>
      <c r="F7" s="2" t="s">
        <v>9</v>
      </c>
      <c r="G7" s="4">
        <v>42782</v>
      </c>
      <c r="H7">
        <v>24</v>
      </c>
      <c r="I7">
        <v>0</v>
      </c>
      <c r="J7" s="1">
        <v>2</v>
      </c>
      <c r="K7" s="1">
        <v>2</v>
      </c>
      <c r="L7" s="1">
        <v>25</v>
      </c>
      <c r="M7" s="1">
        <v>4.5999999999999996</v>
      </c>
      <c r="N7" s="1">
        <v>4.0999999999999996</v>
      </c>
      <c r="O7" s="1">
        <v>5.2</v>
      </c>
      <c r="P7" s="1">
        <v>5</v>
      </c>
      <c r="Q7">
        <v>26</v>
      </c>
      <c r="R7">
        <v>5.9</v>
      </c>
      <c r="S7">
        <v>4.8</v>
      </c>
      <c r="T7">
        <v>10</v>
      </c>
      <c r="U7">
        <v>7</v>
      </c>
      <c r="V7">
        <v>25</v>
      </c>
      <c r="W7">
        <v>10.7</v>
      </c>
      <c r="X7">
        <v>8.3000000000000007</v>
      </c>
      <c r="Y7">
        <v>13.3</v>
      </c>
      <c r="Z7">
        <v>8.5</v>
      </c>
      <c r="AA7">
        <v>25</v>
      </c>
      <c r="AB7">
        <v>16</v>
      </c>
      <c r="AC7">
        <v>13.7</v>
      </c>
      <c r="AD7">
        <v>25.64</v>
      </c>
      <c r="AE7">
        <v>16.3</v>
      </c>
      <c r="AF7">
        <v>15.2</v>
      </c>
    </row>
    <row r="8" spans="1:32" x14ac:dyDescent="0.2">
      <c r="B8" s="1" t="s">
        <v>14</v>
      </c>
      <c r="C8" s="3">
        <v>42686</v>
      </c>
      <c r="D8" s="2" t="s">
        <v>2</v>
      </c>
      <c r="E8" t="s">
        <v>7</v>
      </c>
      <c r="F8" s="2" t="s">
        <v>9</v>
      </c>
      <c r="G8" s="4">
        <v>42782</v>
      </c>
      <c r="H8">
        <v>26</v>
      </c>
      <c r="I8">
        <v>0</v>
      </c>
      <c r="J8" s="1">
        <v>2.5</v>
      </c>
      <c r="K8" s="1">
        <v>2.5</v>
      </c>
      <c r="L8" s="1">
        <v>27</v>
      </c>
      <c r="M8" s="1">
        <v>5.8</v>
      </c>
      <c r="N8" s="1">
        <v>4.7</v>
      </c>
      <c r="O8" s="1">
        <v>7.6</v>
      </c>
      <c r="P8" s="1">
        <v>6.6</v>
      </c>
      <c r="Q8">
        <v>28</v>
      </c>
      <c r="R8">
        <v>10.5</v>
      </c>
      <c r="S8">
        <v>8.1</v>
      </c>
      <c r="T8">
        <v>12.1</v>
      </c>
      <c r="U8">
        <v>11.3</v>
      </c>
      <c r="V8">
        <v>28</v>
      </c>
      <c r="W8">
        <v>15.2</v>
      </c>
      <c r="X8">
        <v>11.7</v>
      </c>
      <c r="Y8">
        <v>17.399999999999999</v>
      </c>
      <c r="Z8">
        <v>12.1</v>
      </c>
      <c r="AA8">
        <v>25</v>
      </c>
      <c r="AB8">
        <v>21.1</v>
      </c>
      <c r="AC8">
        <v>16.100000000000001</v>
      </c>
      <c r="AD8">
        <v>26.73</v>
      </c>
      <c r="AE8">
        <v>20.399999999999999</v>
      </c>
      <c r="AF8">
        <v>14.9</v>
      </c>
    </row>
    <row r="9" spans="1:32" x14ac:dyDescent="0.2">
      <c r="B9" s="1"/>
      <c r="C9" s="3"/>
      <c r="D9" s="2"/>
      <c r="F9" s="2"/>
      <c r="G9" s="4"/>
    </row>
    <row r="10" spans="1:32" x14ac:dyDescent="0.2">
      <c r="I10">
        <v>1</v>
      </c>
      <c r="K10">
        <v>1.5</v>
      </c>
      <c r="N10">
        <v>2</v>
      </c>
      <c r="P10">
        <v>2.5</v>
      </c>
      <c r="S10">
        <v>3</v>
      </c>
      <c r="U10">
        <v>3.5</v>
      </c>
      <c r="W10">
        <v>4</v>
      </c>
    </row>
    <row r="11" spans="1:32" x14ac:dyDescent="0.2">
      <c r="A11" t="s">
        <v>3</v>
      </c>
      <c r="D11" s="2"/>
      <c r="E11" s="2"/>
      <c r="F11" s="2"/>
      <c r="H11" s="13">
        <v>42803</v>
      </c>
      <c r="I11" s="16"/>
      <c r="J11" s="14"/>
      <c r="K11" s="11">
        <v>42807</v>
      </c>
      <c r="L11" s="12"/>
      <c r="M11" s="13">
        <v>42810</v>
      </c>
      <c r="N11" s="16"/>
      <c r="O11" s="14"/>
      <c r="P11" s="11">
        <v>42814</v>
      </c>
      <c r="Q11" s="12"/>
      <c r="R11" s="13">
        <v>42818</v>
      </c>
      <c r="S11" s="16"/>
      <c r="T11" s="14"/>
      <c r="U11" s="11">
        <v>42822</v>
      </c>
      <c r="V11" s="12"/>
      <c r="W11" s="13">
        <v>42825</v>
      </c>
      <c r="X11" s="14"/>
    </row>
    <row r="12" spans="1:32" x14ac:dyDescent="0.2">
      <c r="A12" t="s">
        <v>4</v>
      </c>
      <c r="B12" s="2" t="s">
        <v>5</v>
      </c>
      <c r="C12" s="1" t="s">
        <v>1</v>
      </c>
      <c r="D12" s="2" t="s">
        <v>0</v>
      </c>
      <c r="E12" s="2" t="s">
        <v>6</v>
      </c>
      <c r="F12" s="2" t="s">
        <v>15</v>
      </c>
      <c r="G12" s="2" t="s">
        <v>11</v>
      </c>
      <c r="H12" s="2" t="s">
        <v>19</v>
      </c>
      <c r="I12" s="2" t="s">
        <v>20</v>
      </c>
      <c r="J12" s="2" t="s">
        <v>21</v>
      </c>
      <c r="K12" s="2" t="s">
        <v>20</v>
      </c>
      <c r="L12" s="2" t="s">
        <v>21</v>
      </c>
      <c r="M12" s="2" t="s">
        <v>19</v>
      </c>
      <c r="N12" s="2" t="s">
        <v>20</v>
      </c>
      <c r="O12" s="2" t="s">
        <v>21</v>
      </c>
      <c r="P12" s="2" t="s">
        <v>20</v>
      </c>
      <c r="Q12" s="2" t="s">
        <v>21</v>
      </c>
      <c r="R12" s="2" t="s">
        <v>19</v>
      </c>
      <c r="S12" s="2" t="s">
        <v>20</v>
      </c>
      <c r="T12" s="2" t="s">
        <v>21</v>
      </c>
      <c r="U12" s="2" t="s">
        <v>20</v>
      </c>
      <c r="V12" s="2" t="s">
        <v>21</v>
      </c>
      <c r="W12" s="2" t="s">
        <v>20</v>
      </c>
      <c r="X12" s="2" t="s">
        <v>21</v>
      </c>
    </row>
    <row r="13" spans="1:32" x14ac:dyDescent="0.2">
      <c r="A13" s="5">
        <v>738528</v>
      </c>
      <c r="B13" s="2" t="s">
        <v>12</v>
      </c>
      <c r="C13" s="3">
        <v>42707</v>
      </c>
      <c r="D13" s="2" t="s">
        <v>2</v>
      </c>
      <c r="E13" s="2" t="s">
        <v>17</v>
      </c>
      <c r="F13" s="2" t="s">
        <v>9</v>
      </c>
      <c r="G13" s="4">
        <v>42796</v>
      </c>
      <c r="H13">
        <v>25</v>
      </c>
      <c r="I13">
        <v>0</v>
      </c>
      <c r="J13">
        <v>0</v>
      </c>
      <c r="K13">
        <v>0</v>
      </c>
      <c r="L13">
        <v>0</v>
      </c>
      <c r="M13">
        <v>24</v>
      </c>
      <c r="N13">
        <v>0</v>
      </c>
      <c r="O13">
        <v>0</v>
      </c>
      <c r="P13">
        <v>11</v>
      </c>
      <c r="Q13">
        <v>11</v>
      </c>
      <c r="R13">
        <v>25</v>
      </c>
      <c r="S13">
        <v>15.1</v>
      </c>
      <c r="T13">
        <v>12.4</v>
      </c>
      <c r="U13">
        <v>14.5</v>
      </c>
      <c r="V13">
        <v>11</v>
      </c>
      <c r="W13">
        <v>17.899999999999999</v>
      </c>
      <c r="X13">
        <v>13.7</v>
      </c>
    </row>
    <row r="14" spans="1:32" x14ac:dyDescent="0.2">
      <c r="A14" s="5"/>
      <c r="B14" s="2" t="s">
        <v>8</v>
      </c>
      <c r="C14" s="3">
        <v>42707</v>
      </c>
      <c r="D14" s="2" t="s">
        <v>2</v>
      </c>
      <c r="E14" s="2" t="s">
        <v>17</v>
      </c>
      <c r="F14" s="2" t="s">
        <v>9</v>
      </c>
      <c r="G14" s="4">
        <v>42796</v>
      </c>
      <c r="H14">
        <v>24</v>
      </c>
      <c r="I14">
        <v>2</v>
      </c>
      <c r="J14">
        <v>2</v>
      </c>
      <c r="K14">
        <v>4</v>
      </c>
      <c r="L14">
        <v>4</v>
      </c>
      <c r="M14">
        <v>25</v>
      </c>
      <c r="N14">
        <v>8.1999999999999993</v>
      </c>
      <c r="O14">
        <v>7.8</v>
      </c>
      <c r="P14">
        <v>10.7</v>
      </c>
      <c r="Q14">
        <v>9</v>
      </c>
      <c r="R14">
        <v>25</v>
      </c>
      <c r="S14">
        <v>7.4</v>
      </c>
      <c r="T14">
        <v>7.1</v>
      </c>
      <c r="U14">
        <v>14.6</v>
      </c>
      <c r="V14">
        <v>9.6</v>
      </c>
      <c r="W14">
        <v>13.6</v>
      </c>
      <c r="X14">
        <v>11.8</v>
      </c>
    </row>
    <row r="15" spans="1:32" x14ac:dyDescent="0.2">
      <c r="A15" s="5"/>
      <c r="B15" s="2" t="s">
        <v>10</v>
      </c>
      <c r="C15" s="3">
        <v>42707</v>
      </c>
      <c r="D15" s="2" t="s">
        <v>2</v>
      </c>
      <c r="E15" s="2" t="s">
        <v>17</v>
      </c>
      <c r="F15" s="2" t="s">
        <v>9</v>
      </c>
      <c r="G15" s="4">
        <v>42796</v>
      </c>
      <c r="H15">
        <v>24</v>
      </c>
      <c r="I15">
        <v>2</v>
      </c>
      <c r="J15">
        <v>2</v>
      </c>
      <c r="K15">
        <v>4</v>
      </c>
      <c r="L15">
        <v>4</v>
      </c>
      <c r="M15">
        <v>24</v>
      </c>
      <c r="N15">
        <v>8.9</v>
      </c>
      <c r="O15">
        <v>7.4</v>
      </c>
      <c r="P15">
        <v>11.3</v>
      </c>
      <c r="Q15">
        <v>8.4</v>
      </c>
      <c r="R15">
        <v>24</v>
      </c>
      <c r="S15">
        <v>12.3</v>
      </c>
      <c r="T15">
        <v>9.8000000000000007</v>
      </c>
      <c r="U15">
        <v>14.5</v>
      </c>
      <c r="V15">
        <v>9.4</v>
      </c>
      <c r="W15">
        <v>16.600000000000001</v>
      </c>
      <c r="X15">
        <v>13.1</v>
      </c>
    </row>
    <row r="16" spans="1:32" x14ac:dyDescent="0.2">
      <c r="A16" s="5"/>
      <c r="B16" s="2" t="s">
        <v>13</v>
      </c>
      <c r="C16" s="3">
        <v>42708</v>
      </c>
      <c r="D16" s="2" t="s">
        <v>2</v>
      </c>
      <c r="E16" s="2" t="s">
        <v>17</v>
      </c>
      <c r="F16" s="2" t="s">
        <v>9</v>
      </c>
      <c r="G16" s="4">
        <v>42796</v>
      </c>
      <c r="H16">
        <v>25</v>
      </c>
      <c r="I16">
        <v>2</v>
      </c>
      <c r="J16">
        <v>2</v>
      </c>
      <c r="K16">
        <v>5.0999999999999996</v>
      </c>
      <c r="L16">
        <v>3.5</v>
      </c>
      <c r="M16">
        <v>26</v>
      </c>
      <c r="N16">
        <v>10.5</v>
      </c>
      <c r="O16">
        <v>8.5</v>
      </c>
      <c r="P16">
        <v>10.8</v>
      </c>
      <c r="Q16">
        <v>8.4</v>
      </c>
      <c r="R16">
        <v>24</v>
      </c>
      <c r="S16">
        <v>12.8</v>
      </c>
      <c r="T16">
        <v>11.2</v>
      </c>
      <c r="U16">
        <v>14.7</v>
      </c>
      <c r="V16">
        <v>10</v>
      </c>
      <c r="W16">
        <v>17.8</v>
      </c>
      <c r="X16">
        <v>13</v>
      </c>
    </row>
    <row r="17" spans="1:32" x14ac:dyDescent="0.2">
      <c r="A17" s="5"/>
      <c r="B17" s="2" t="s">
        <v>14</v>
      </c>
      <c r="C17" s="3">
        <v>42708</v>
      </c>
      <c r="D17" s="2" t="s">
        <v>2</v>
      </c>
      <c r="E17" s="2" t="s">
        <v>17</v>
      </c>
      <c r="F17" s="2" t="s">
        <v>9</v>
      </c>
      <c r="G17" s="4">
        <v>42796</v>
      </c>
      <c r="H17">
        <v>26</v>
      </c>
      <c r="I17">
        <v>0</v>
      </c>
      <c r="J17">
        <v>0</v>
      </c>
      <c r="K17">
        <v>0</v>
      </c>
      <c r="L17">
        <v>0</v>
      </c>
      <c r="M17">
        <v>26</v>
      </c>
      <c r="N17">
        <v>4</v>
      </c>
      <c r="O17">
        <v>4</v>
      </c>
      <c r="P17">
        <v>7</v>
      </c>
      <c r="Q17">
        <v>6.6</v>
      </c>
      <c r="R17">
        <v>27</v>
      </c>
      <c r="S17">
        <v>14.1</v>
      </c>
      <c r="T17">
        <v>11.8</v>
      </c>
      <c r="U17">
        <v>13.8</v>
      </c>
      <c r="V17">
        <v>10.8</v>
      </c>
      <c r="W17">
        <v>10.1</v>
      </c>
      <c r="X17">
        <v>9.1999999999999993</v>
      </c>
    </row>
    <row r="18" spans="1:32" x14ac:dyDescent="0.2">
      <c r="A18" s="5">
        <v>738527</v>
      </c>
      <c r="B18" s="2" t="s">
        <v>12</v>
      </c>
      <c r="C18" s="3">
        <v>42707</v>
      </c>
      <c r="D18" s="2" t="s">
        <v>2</v>
      </c>
      <c r="E18" s="2" t="s">
        <v>18</v>
      </c>
      <c r="F18" s="2" t="s">
        <v>9</v>
      </c>
      <c r="G18" s="4">
        <v>42796</v>
      </c>
      <c r="H18">
        <v>23</v>
      </c>
      <c r="I18">
        <v>2</v>
      </c>
      <c r="J18">
        <v>2</v>
      </c>
      <c r="K18">
        <v>3</v>
      </c>
      <c r="L18">
        <v>3</v>
      </c>
      <c r="M18">
        <v>23</v>
      </c>
      <c r="N18">
        <v>3</v>
      </c>
      <c r="O18">
        <v>3</v>
      </c>
      <c r="P18">
        <v>5.3</v>
      </c>
      <c r="Q18">
        <v>4.9000000000000004</v>
      </c>
      <c r="R18">
        <v>23</v>
      </c>
      <c r="S18">
        <v>7.5</v>
      </c>
      <c r="T18">
        <v>6.2</v>
      </c>
      <c r="U18">
        <v>7.5</v>
      </c>
      <c r="V18">
        <v>7.2</v>
      </c>
      <c r="W18">
        <v>9.8000000000000007</v>
      </c>
      <c r="X18">
        <v>8.6999999999999993</v>
      </c>
    </row>
    <row r="19" spans="1:32" x14ac:dyDescent="0.2">
      <c r="A19" s="5"/>
      <c r="B19" s="2" t="s">
        <v>8</v>
      </c>
      <c r="C19" s="3">
        <v>42707</v>
      </c>
      <c r="D19" s="2" t="s">
        <v>2</v>
      </c>
      <c r="E19" s="2" t="s">
        <v>18</v>
      </c>
      <c r="F19" s="2" t="s">
        <v>9</v>
      </c>
      <c r="G19" s="4">
        <v>42796</v>
      </c>
      <c r="H19">
        <v>23</v>
      </c>
      <c r="I19">
        <v>2</v>
      </c>
      <c r="J19">
        <v>2</v>
      </c>
      <c r="K19">
        <v>3.5</v>
      </c>
      <c r="L19">
        <v>3.5</v>
      </c>
      <c r="M19">
        <v>23</v>
      </c>
      <c r="N19">
        <v>4.5</v>
      </c>
      <c r="O19">
        <v>4.5</v>
      </c>
      <c r="P19">
        <v>6.6</v>
      </c>
      <c r="Q19">
        <v>6.3</v>
      </c>
      <c r="R19">
        <v>23</v>
      </c>
      <c r="S19">
        <v>9.1</v>
      </c>
      <c r="T19">
        <v>8.1</v>
      </c>
      <c r="U19">
        <v>11.4</v>
      </c>
      <c r="V19">
        <v>9.3000000000000007</v>
      </c>
      <c r="W19">
        <v>13.3</v>
      </c>
      <c r="X19">
        <v>11.1</v>
      </c>
    </row>
    <row r="20" spans="1:32" x14ac:dyDescent="0.2">
      <c r="A20" s="5"/>
      <c r="B20" s="2" t="s">
        <v>10</v>
      </c>
      <c r="C20" s="3">
        <v>42707</v>
      </c>
      <c r="D20" s="2" t="s">
        <v>2</v>
      </c>
      <c r="E20" s="2" t="s">
        <v>18</v>
      </c>
      <c r="F20" s="2" t="s">
        <v>9</v>
      </c>
      <c r="G20" s="4">
        <v>42796</v>
      </c>
      <c r="H20">
        <v>22</v>
      </c>
      <c r="I20">
        <v>2</v>
      </c>
      <c r="J20">
        <v>2</v>
      </c>
      <c r="K20">
        <v>3.5</v>
      </c>
      <c r="L20">
        <v>3.5</v>
      </c>
      <c r="M20">
        <v>22</v>
      </c>
      <c r="N20">
        <v>5.5</v>
      </c>
      <c r="O20">
        <v>4.3</v>
      </c>
      <c r="P20">
        <v>6.9</v>
      </c>
      <c r="Q20">
        <v>6.8</v>
      </c>
      <c r="R20">
        <v>22</v>
      </c>
      <c r="S20">
        <v>8.1999999999999993</v>
      </c>
      <c r="T20">
        <v>7.4</v>
      </c>
      <c r="U20">
        <v>12.6</v>
      </c>
      <c r="V20">
        <v>10.5</v>
      </c>
      <c r="W20">
        <v>12.9</v>
      </c>
      <c r="X20">
        <v>10.6</v>
      </c>
    </row>
    <row r="21" spans="1:32" x14ac:dyDescent="0.2">
      <c r="A21" s="5"/>
      <c r="B21" s="2" t="s">
        <v>13</v>
      </c>
      <c r="C21" s="3">
        <v>42707</v>
      </c>
      <c r="D21" s="2" t="s">
        <v>2</v>
      </c>
      <c r="E21" s="2" t="s">
        <v>18</v>
      </c>
      <c r="F21" s="2" t="s">
        <v>9</v>
      </c>
      <c r="G21" s="4">
        <v>42796</v>
      </c>
      <c r="H21">
        <v>22</v>
      </c>
      <c r="I21">
        <v>2</v>
      </c>
      <c r="J21">
        <v>2</v>
      </c>
      <c r="K21">
        <v>3.5</v>
      </c>
      <c r="L21">
        <v>3.5</v>
      </c>
      <c r="M21">
        <v>22</v>
      </c>
      <c r="N21">
        <v>5.3</v>
      </c>
      <c r="O21">
        <v>5</v>
      </c>
      <c r="P21">
        <v>9.8000000000000007</v>
      </c>
      <c r="Q21">
        <v>8</v>
      </c>
      <c r="R21">
        <v>22</v>
      </c>
      <c r="S21">
        <v>11.1</v>
      </c>
      <c r="T21">
        <v>9.1999999999999993</v>
      </c>
      <c r="U21">
        <v>11.1</v>
      </c>
      <c r="V21">
        <v>8.6999999999999993</v>
      </c>
      <c r="W21">
        <v>11.2</v>
      </c>
      <c r="X21">
        <v>11.2</v>
      </c>
    </row>
    <row r="22" spans="1:32" x14ac:dyDescent="0.2">
      <c r="A22" s="5"/>
      <c r="B22" s="2" t="s">
        <v>14</v>
      </c>
      <c r="C22" s="3">
        <v>42707</v>
      </c>
      <c r="D22" s="2" t="s">
        <v>2</v>
      </c>
      <c r="E22" s="2" t="s">
        <v>18</v>
      </c>
      <c r="F22" s="2" t="s">
        <v>9</v>
      </c>
      <c r="G22" s="4">
        <v>42796</v>
      </c>
      <c r="H22">
        <v>22</v>
      </c>
      <c r="I22">
        <v>2</v>
      </c>
      <c r="J22">
        <v>2</v>
      </c>
      <c r="K22">
        <v>3.5</v>
      </c>
      <c r="L22">
        <v>3.5</v>
      </c>
      <c r="M22">
        <v>22</v>
      </c>
      <c r="N22">
        <v>5</v>
      </c>
      <c r="O22">
        <v>3.5</v>
      </c>
      <c r="P22">
        <v>6.2</v>
      </c>
      <c r="Q22">
        <v>6.1</v>
      </c>
      <c r="R22">
        <v>22</v>
      </c>
      <c r="S22">
        <v>11.6</v>
      </c>
      <c r="T22">
        <v>9.1</v>
      </c>
      <c r="U22">
        <v>11</v>
      </c>
      <c r="V22">
        <v>8.1999999999999993</v>
      </c>
      <c r="W22">
        <v>14</v>
      </c>
      <c r="X22">
        <v>11.2</v>
      </c>
    </row>
    <row r="24" spans="1:32" x14ac:dyDescent="0.2">
      <c r="A24" t="s">
        <v>22</v>
      </c>
      <c r="B24" s="2" t="s">
        <v>36</v>
      </c>
      <c r="C24" s="2"/>
      <c r="D24" s="7" t="s">
        <v>25</v>
      </c>
      <c r="E24" s="6"/>
      <c r="F24" s="6"/>
      <c r="G24" s="6" t="s">
        <v>26</v>
      </c>
      <c r="H24" s="6"/>
      <c r="I24" s="6"/>
      <c r="J24" s="6" t="s">
        <v>27</v>
      </c>
      <c r="K24" s="6"/>
      <c r="L24" s="6"/>
      <c r="M24" s="6" t="s">
        <v>28</v>
      </c>
      <c r="N24" s="6"/>
      <c r="O24" s="6"/>
      <c r="P24" s="6" t="s">
        <v>29</v>
      </c>
      <c r="Q24" s="6"/>
      <c r="R24" s="6"/>
      <c r="S24" t="s">
        <v>37</v>
      </c>
      <c r="V24" t="s">
        <v>30</v>
      </c>
      <c r="X24" t="s">
        <v>31</v>
      </c>
      <c r="AA24" t="s">
        <v>32</v>
      </c>
      <c r="AD24" t="s">
        <v>33</v>
      </c>
    </row>
    <row r="25" spans="1:32" x14ac:dyDescent="0.2">
      <c r="A25">
        <v>733961</v>
      </c>
      <c r="B25" t="s">
        <v>12</v>
      </c>
      <c r="C25" s="2" t="s">
        <v>9</v>
      </c>
      <c r="D25" s="6">
        <f>0.5*R4*S4*S4</f>
        <v>91.854000000000013</v>
      </c>
      <c r="E25" s="6"/>
      <c r="F25" s="6"/>
      <c r="G25" s="6">
        <f>0.5*T4*U4*U4</f>
        <v>222.91200000000001</v>
      </c>
      <c r="H25" s="6"/>
      <c r="I25" s="6"/>
      <c r="J25" s="6">
        <f>0.5*W4*X4*X4</f>
        <v>379.90599999999995</v>
      </c>
      <c r="K25" s="6"/>
      <c r="L25" s="6"/>
      <c r="M25" s="6">
        <f>0.5*Y4*Z4*Z4</f>
        <v>685.39599999999996</v>
      </c>
      <c r="N25" s="6"/>
      <c r="O25" s="6"/>
      <c r="P25" s="6">
        <f>0.5*AB4*AC4*AC4</f>
        <v>1646.1445000000001</v>
      </c>
      <c r="Q25" s="6"/>
      <c r="R25" s="6"/>
      <c r="S25" s="6">
        <f>0.5*AE4*AF4*AF4</f>
        <v>912.98350000000028</v>
      </c>
      <c r="T25" s="6"/>
      <c r="U25" s="6"/>
      <c r="V25">
        <v>0</v>
      </c>
      <c r="X25">
        <f>0.5*J4*K4*K4</f>
        <v>4</v>
      </c>
      <c r="AA25">
        <f>0.5*M4*N4*N4</f>
        <v>25.725000000000001</v>
      </c>
      <c r="AD25">
        <f>0.5*O4*P4*P4</f>
        <v>63.75</v>
      </c>
    </row>
    <row r="26" spans="1:32" x14ac:dyDescent="0.2">
      <c r="B26" t="s">
        <v>8</v>
      </c>
      <c r="C26" s="2" t="s">
        <v>9</v>
      </c>
      <c r="D26" s="6">
        <f>0.5*R5*S5*S5</f>
        <v>377.49599999999998</v>
      </c>
      <c r="E26" s="6"/>
      <c r="F26" s="6"/>
      <c r="G26" s="6">
        <f>0.5*T5*U5*U5</f>
        <v>478.21599999999995</v>
      </c>
      <c r="H26" s="6"/>
      <c r="I26" s="6"/>
      <c r="J26" s="6">
        <f>0.5*W5*X5*X5</f>
        <v>753.9140000000001</v>
      </c>
      <c r="K26" s="6"/>
      <c r="L26" s="6"/>
      <c r="M26" s="6">
        <f>0.5*Y5*Z5*Z5</f>
        <v>1176.578</v>
      </c>
      <c r="N26" s="6"/>
      <c r="O26" s="6"/>
      <c r="P26" s="6">
        <f>0.5*AB5*AC5*AC5</f>
        <v>2329.6</v>
      </c>
      <c r="Q26" s="6"/>
      <c r="R26" s="6"/>
      <c r="S26" s="6">
        <f>0.5*AE5*AF5*AF5</f>
        <v>4772.1375000000007</v>
      </c>
      <c r="T26" s="6"/>
      <c r="U26" s="6"/>
      <c r="V26">
        <v>0</v>
      </c>
      <c r="X26">
        <f>0.5*J5*K5*K5</f>
        <v>4</v>
      </c>
      <c r="AA26">
        <f>0.5*M5*N5*N5</f>
        <v>74.36</v>
      </c>
      <c r="AD26">
        <f>0.5*O5*P5*P5</f>
        <v>146.072</v>
      </c>
    </row>
    <row r="27" spans="1:32" x14ac:dyDescent="0.2">
      <c r="B27" t="s">
        <v>10</v>
      </c>
      <c r="C27" s="2" t="s">
        <v>9</v>
      </c>
      <c r="D27" s="6">
        <f>0.5*R6*S6*S6</f>
        <v>142.20000000000002</v>
      </c>
      <c r="E27" s="6"/>
      <c r="F27" s="6"/>
      <c r="G27" s="6">
        <f>0.5*T6*U6*U6</f>
        <v>404.94149999999991</v>
      </c>
      <c r="H27" s="6"/>
      <c r="I27" s="6"/>
      <c r="J27" s="6">
        <f>0.5*W6*X6*X6</f>
        <v>200.6875</v>
      </c>
      <c r="K27" s="6"/>
      <c r="L27" s="6"/>
      <c r="M27" s="6">
        <f>0.5*Y6*Z6*Z6</f>
        <v>697.06799999999998</v>
      </c>
      <c r="N27" s="6"/>
      <c r="O27" s="6"/>
      <c r="P27" s="6">
        <f>0.5*AB6*AC6*AC6</f>
        <v>1295.7284999999999</v>
      </c>
      <c r="Q27" s="6"/>
      <c r="R27" s="6"/>
      <c r="S27" s="6">
        <f>0.5*AE6*AF6*AF6</f>
        <v>4220.7120000000004</v>
      </c>
      <c r="T27" s="6"/>
      <c r="U27" s="6"/>
      <c r="V27">
        <v>0</v>
      </c>
      <c r="X27">
        <f>0.5*J6*K6*K6</f>
        <v>4</v>
      </c>
      <c r="AA27">
        <f>0.5*M6*N6*N6</f>
        <v>48.073999999999998</v>
      </c>
      <c r="AD27">
        <f>0.5*O6*P6*P6</f>
        <v>72.575999999999993</v>
      </c>
    </row>
    <row r="28" spans="1:32" x14ac:dyDescent="0.2">
      <c r="B28" t="s">
        <v>13</v>
      </c>
      <c r="C28" s="2" t="s">
        <v>9</v>
      </c>
      <c r="D28" s="6">
        <f>0.5*R7*S7*S7</f>
        <v>67.968000000000004</v>
      </c>
      <c r="E28" s="6"/>
      <c r="F28" s="6"/>
      <c r="G28" s="6">
        <f>0.5*T7*U7*U7</f>
        <v>245</v>
      </c>
      <c r="H28" s="6"/>
      <c r="I28" s="6"/>
      <c r="J28" s="6">
        <f>0.5*W7*X7*X7</f>
        <v>368.56150000000002</v>
      </c>
      <c r="K28" s="6"/>
      <c r="L28" s="6"/>
      <c r="M28" s="6">
        <f>0.5*Y7*Z7*Z7</f>
        <v>480.46250000000003</v>
      </c>
      <c r="N28" s="6"/>
      <c r="O28" s="6"/>
      <c r="P28" s="6">
        <f>0.5*AB7*AC7*AC7</f>
        <v>1501.5199999999998</v>
      </c>
      <c r="Q28" s="6"/>
      <c r="R28" s="6"/>
      <c r="S28" s="6">
        <f>0.5*AE7*AF7*AF7</f>
        <v>1882.9759999999999</v>
      </c>
      <c r="T28" s="6"/>
      <c r="U28" s="6"/>
      <c r="V28">
        <v>0</v>
      </c>
      <c r="X28">
        <f>0.5*J7*K7*K7</f>
        <v>4</v>
      </c>
      <c r="AA28">
        <f>0.5*M7*N7*N7</f>
        <v>38.66299999999999</v>
      </c>
      <c r="AD28">
        <f>0.5*O7*P7*P7</f>
        <v>65</v>
      </c>
    </row>
    <row r="29" spans="1:32" x14ac:dyDescent="0.2">
      <c r="B29" t="s">
        <v>14</v>
      </c>
      <c r="C29" s="2" t="s">
        <v>9</v>
      </c>
      <c r="D29" s="6">
        <f>0.5*R8*S8*S8</f>
        <v>344.45249999999999</v>
      </c>
      <c r="E29" s="6">
        <f t="shared" ref="E29" si="0">AVERAGE(D25:D29)</f>
        <v>204.79410000000001</v>
      </c>
      <c r="F29" s="6">
        <f>STDEV(D25:D29)</f>
        <v>145.53803981966362</v>
      </c>
      <c r="G29" s="6">
        <f>0.5*T8*U8*U8</f>
        <v>772.5245000000001</v>
      </c>
      <c r="H29" s="6">
        <f t="shared" ref="H29" si="1">AVERAGE(G25:G29)</f>
        <v>424.71879999999999</v>
      </c>
      <c r="I29" s="6">
        <f t="shared" ref="I29" si="2">STDEV(G25:G29)</f>
        <v>222.06233840708998</v>
      </c>
      <c r="J29" s="6">
        <f>0.5*W8*X8*X8</f>
        <v>1040.3639999999998</v>
      </c>
      <c r="K29" s="6">
        <f t="shared" ref="K29" si="3">AVERAGE(J25:J29)</f>
        <v>548.6866</v>
      </c>
      <c r="L29" s="6">
        <f t="shared" ref="L29" si="4">STDEV(J25:J29)</f>
        <v>341.28443693226762</v>
      </c>
      <c r="M29" s="6">
        <f>0.5*Y8*Z8*Z8</f>
        <v>1273.7669999999998</v>
      </c>
      <c r="N29" s="6">
        <f t="shared" ref="N29" si="5">AVERAGE(M25:M29)</f>
        <v>862.65429999999992</v>
      </c>
      <c r="O29" s="6">
        <f t="shared" ref="O29" si="6">STDEV(M25:M29)</f>
        <v>343.68286296264461</v>
      </c>
      <c r="P29" s="6">
        <f>0.5*AB8*AC8*AC8</f>
        <v>2734.6655000000005</v>
      </c>
      <c r="Q29" s="6">
        <f t="shared" ref="Q29" si="7">AVERAGE(P25:P29)</f>
        <v>1901.5317</v>
      </c>
      <c r="R29" s="6">
        <f t="shared" ref="R29" si="8">STDEV(P25:P29)</f>
        <v>606.13197765798202</v>
      </c>
      <c r="S29" s="6">
        <f>0.5*AE8*AF8*AF8</f>
        <v>2264.502</v>
      </c>
      <c r="T29" s="6">
        <f>AVERAGE(S25:S29)</f>
        <v>2810.6622000000007</v>
      </c>
      <c r="U29" s="6">
        <f>STDEVA(S25:S29)</f>
        <v>1627.5520643867505</v>
      </c>
      <c r="V29">
        <v>0</v>
      </c>
      <c r="W29">
        <v>0</v>
      </c>
      <c r="X29">
        <f>0.5*J8*K8*K8</f>
        <v>7.8125</v>
      </c>
      <c r="Y29">
        <f>AVERAGE(X25:X29)</f>
        <v>4.7625000000000002</v>
      </c>
      <c r="Z29">
        <f>STDEVA(X25:X29)</f>
        <v>1.7050018328435894</v>
      </c>
      <c r="AA29">
        <f>0.5*M8*N8*N8</f>
        <v>64.061000000000007</v>
      </c>
      <c r="AB29">
        <f>AVERAGE(AA25:AA29)</f>
        <v>50.176599999999993</v>
      </c>
      <c r="AC29">
        <f>STDEVA(AA25:AA29)</f>
        <v>19.445295402744595</v>
      </c>
      <c r="AD29">
        <f>0.5*O8*P8*P8</f>
        <v>165.52799999999999</v>
      </c>
      <c r="AE29">
        <f>AVERAGE(AD25:AD29)</f>
        <v>102.58520000000001</v>
      </c>
      <c r="AF29">
        <f>STDEVA(AD25:AD29)</f>
        <v>49.178933367855777</v>
      </c>
    </row>
    <row r="30" spans="1:32" x14ac:dyDescent="0.2"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</row>
    <row r="31" spans="1:32" x14ac:dyDescent="0.2">
      <c r="A31" t="s">
        <v>23</v>
      </c>
      <c r="B31" s="2" t="s">
        <v>34</v>
      </c>
      <c r="D31" s="6" t="s">
        <v>25</v>
      </c>
      <c r="E31" s="6"/>
      <c r="F31" s="6"/>
      <c r="G31" s="6" t="s">
        <v>30</v>
      </c>
      <c r="H31" s="6"/>
      <c r="I31" s="6"/>
      <c r="J31" s="6" t="s">
        <v>31</v>
      </c>
      <c r="K31" s="6"/>
      <c r="L31" s="6"/>
      <c r="M31" s="6" t="s">
        <v>32</v>
      </c>
      <c r="N31" s="6"/>
      <c r="O31" s="6"/>
      <c r="P31" s="6" t="s">
        <v>33</v>
      </c>
      <c r="Q31" s="6"/>
      <c r="R31" s="6"/>
      <c r="S31" t="s">
        <v>26</v>
      </c>
      <c r="V31" t="s">
        <v>27</v>
      </c>
    </row>
    <row r="32" spans="1:32" x14ac:dyDescent="0.2">
      <c r="A32" s="5">
        <v>738528</v>
      </c>
      <c r="B32" s="2" t="s">
        <v>12</v>
      </c>
      <c r="C32" s="2" t="s">
        <v>9</v>
      </c>
      <c r="D32" s="6">
        <f>S13*T13*T13*0.5</f>
        <v>1160.8880000000001</v>
      </c>
      <c r="E32" s="6"/>
      <c r="F32" s="6"/>
      <c r="G32" s="6">
        <f>0.5*I13*J13*J13</f>
        <v>0</v>
      </c>
      <c r="H32" s="6"/>
      <c r="I32" s="6"/>
      <c r="J32" s="6">
        <f>0.5*K13*L13*L13</f>
        <v>0</v>
      </c>
      <c r="K32" s="6"/>
      <c r="L32" s="6"/>
      <c r="M32" s="6">
        <f>0.5*N13*O13*O13</f>
        <v>0</v>
      </c>
      <c r="N32" s="6"/>
      <c r="O32" s="6"/>
      <c r="P32" s="6">
        <f>0.5*P13*Q13*Q13</f>
        <v>665.5</v>
      </c>
      <c r="Q32" s="6"/>
      <c r="R32" s="6"/>
      <c r="S32" s="6">
        <f>0.5*U13*V13*V13</f>
        <v>877.25</v>
      </c>
      <c r="T32" s="6"/>
      <c r="U32" s="6"/>
      <c r="V32" s="6">
        <f>0.5*W13*X13*X13</f>
        <v>1679.8254999999997</v>
      </c>
      <c r="W32" s="6"/>
      <c r="X32" s="6"/>
    </row>
    <row r="33" spans="1:24" x14ac:dyDescent="0.2">
      <c r="A33" s="5"/>
      <c r="B33" s="2" t="s">
        <v>8</v>
      </c>
      <c r="C33" s="2" t="s">
        <v>9</v>
      </c>
      <c r="D33" s="6">
        <f>S14*T14*T14*0.5</f>
        <v>186.517</v>
      </c>
      <c r="E33" s="6"/>
      <c r="F33" s="6"/>
      <c r="G33" s="6">
        <f>0.5*I14*J14*J14</f>
        <v>4</v>
      </c>
      <c r="H33" s="6"/>
      <c r="I33" s="6"/>
      <c r="J33" s="6">
        <f>0.5*K14*L14*L14</f>
        <v>32</v>
      </c>
      <c r="K33" s="6"/>
      <c r="L33" s="6"/>
      <c r="M33" s="6">
        <f>0.5*N14*O14*O14</f>
        <v>249.44399999999996</v>
      </c>
      <c r="N33" s="6"/>
      <c r="O33" s="6"/>
      <c r="P33" s="6">
        <f>0.5*P14*Q14*Q14</f>
        <v>433.34999999999997</v>
      </c>
      <c r="Q33" s="6"/>
      <c r="R33" s="6"/>
      <c r="S33" s="6">
        <f>0.5*U14*V14*V14</f>
        <v>672.76799999999992</v>
      </c>
      <c r="T33" s="6"/>
      <c r="U33" s="6"/>
      <c r="V33" s="6">
        <f>0.5*W14*X14*X14</f>
        <v>946.83200000000022</v>
      </c>
      <c r="W33" s="6"/>
      <c r="X33" s="6"/>
    </row>
    <row r="34" spans="1:24" x14ac:dyDescent="0.2">
      <c r="A34" s="5"/>
      <c r="B34" s="2" t="s">
        <v>10</v>
      </c>
      <c r="C34" s="2" t="s">
        <v>9</v>
      </c>
      <c r="D34" s="6">
        <f>S15*T15*T15*0.5</f>
        <v>590.64600000000019</v>
      </c>
      <c r="E34" s="6"/>
      <c r="F34" s="6"/>
      <c r="G34" s="6">
        <f>0.5*I15*J15*J15</f>
        <v>4</v>
      </c>
      <c r="H34" s="6"/>
      <c r="I34" s="6"/>
      <c r="J34" s="6">
        <f>0.5*K15*L15*L15</f>
        <v>32</v>
      </c>
      <c r="K34" s="6"/>
      <c r="L34" s="6"/>
      <c r="M34" s="6">
        <f>0.5*N15*O15*O15</f>
        <v>243.68200000000002</v>
      </c>
      <c r="N34" s="6"/>
      <c r="O34" s="6"/>
      <c r="P34" s="6">
        <f>0.5*P15*Q15*Q15</f>
        <v>398.6640000000001</v>
      </c>
      <c r="Q34" s="6"/>
      <c r="R34" s="6"/>
      <c r="S34" s="6">
        <f>0.5*U15*V15*V15</f>
        <v>640.61000000000013</v>
      </c>
      <c r="T34" s="6"/>
      <c r="U34" s="6"/>
      <c r="V34" s="6">
        <f>0.5*W15*X15*X15</f>
        <v>1424.3630000000001</v>
      </c>
      <c r="W34" s="6"/>
      <c r="X34" s="6"/>
    </row>
    <row r="35" spans="1:24" x14ac:dyDescent="0.2">
      <c r="A35" s="5"/>
      <c r="B35" s="2" t="s">
        <v>13</v>
      </c>
      <c r="C35" s="2" t="s">
        <v>9</v>
      </c>
      <c r="D35" s="6">
        <f>S16*T16*T16*0.5</f>
        <v>802.81599999999992</v>
      </c>
      <c r="E35" s="6"/>
      <c r="F35" s="6"/>
      <c r="G35" s="6">
        <f>0.5*I16*J16*J16</f>
        <v>4</v>
      </c>
      <c r="H35" s="6"/>
      <c r="I35" s="6"/>
      <c r="J35" s="6">
        <f>0.5*K16*L16*L16</f>
        <v>31.237499999999997</v>
      </c>
      <c r="K35" s="6"/>
      <c r="L35" s="6"/>
      <c r="M35" s="6">
        <f>0.5*N16*O16*O16</f>
        <v>379.3125</v>
      </c>
      <c r="N35" s="6"/>
      <c r="O35" s="6"/>
      <c r="P35" s="6">
        <f>0.5*P16*Q16*Q16</f>
        <v>381.02400000000006</v>
      </c>
      <c r="Q35" s="6"/>
      <c r="R35" s="6"/>
      <c r="S35" s="6">
        <f>0.5*U16*V16*V16</f>
        <v>735</v>
      </c>
      <c r="T35" s="6"/>
      <c r="U35" s="6"/>
      <c r="V35" s="6">
        <f>0.5*W16*X16*X16</f>
        <v>1504.1000000000001</v>
      </c>
      <c r="W35" s="6"/>
      <c r="X35" s="6"/>
    </row>
    <row r="36" spans="1:24" x14ac:dyDescent="0.2">
      <c r="A36" s="5"/>
      <c r="B36" s="2" t="s">
        <v>14</v>
      </c>
      <c r="C36" s="2" t="s">
        <v>9</v>
      </c>
      <c r="D36" s="6">
        <f>S17*T17*T17*0.5</f>
        <v>981.64200000000005</v>
      </c>
      <c r="E36" s="6">
        <f>AVERAGE(D32:D36)</f>
        <v>744.5018</v>
      </c>
      <c r="F36" s="6">
        <f>STDEV(D32:D36)</f>
        <v>376.83953221258531</v>
      </c>
      <c r="G36" s="6">
        <f>0.5*I17*J17*J17</f>
        <v>0</v>
      </c>
      <c r="H36" s="6">
        <f>AVERAGE(G32:G36)</f>
        <v>2.4</v>
      </c>
      <c r="I36" s="6"/>
      <c r="J36" s="6">
        <f>0.5*K17*L17*L17</f>
        <v>0</v>
      </c>
      <c r="K36" s="6">
        <f>AVERAGE(J32:J36)</f>
        <v>19.047499999999999</v>
      </c>
      <c r="L36" s="6">
        <f>STDEV(J32:J36)</f>
        <v>17.390695249184258</v>
      </c>
      <c r="M36" s="6">
        <f>0.5*N17*O17*O17</f>
        <v>32</v>
      </c>
      <c r="N36" s="6">
        <f>AVERAGE(M32:M36)</f>
        <v>180.8877</v>
      </c>
      <c r="O36" s="6"/>
      <c r="P36" s="6">
        <f>0.5*P17*Q17*Q17</f>
        <v>152.45999999999998</v>
      </c>
      <c r="Q36" s="6">
        <f>AVERAGE(P32:P36)</f>
        <v>406.19960000000003</v>
      </c>
      <c r="R36" s="6">
        <f>STDEV(P32:P36)</f>
        <v>182.37887923989427</v>
      </c>
      <c r="S36" s="6">
        <f>0.5*U17*V17*V17</f>
        <v>804.81600000000014</v>
      </c>
      <c r="T36" s="6">
        <f>AVERAGE(S32:S36)</f>
        <v>746.08880000000011</v>
      </c>
      <c r="U36" s="6">
        <f>STDEVA(S32:S36)</f>
        <v>96.53603323733536</v>
      </c>
      <c r="V36" s="6">
        <f>0.5*W17*X17*X17</f>
        <v>427.4319999999999</v>
      </c>
      <c r="W36" s="6">
        <f>AVERAGE(V32:V36)</f>
        <v>1196.5104999999999</v>
      </c>
      <c r="X36" s="6">
        <f>STDEVA(V32:V36)</f>
        <v>508.41482669568182</v>
      </c>
    </row>
    <row r="37" spans="1:24" x14ac:dyDescent="0.2">
      <c r="A37" s="5"/>
      <c r="B37" s="2"/>
      <c r="C37" s="2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V37" s="6"/>
      <c r="W37" s="6"/>
      <c r="X37" s="6"/>
    </row>
    <row r="38" spans="1:24" x14ac:dyDescent="0.2">
      <c r="A38" t="s">
        <v>24</v>
      </c>
      <c r="B38" s="2" t="s">
        <v>35</v>
      </c>
      <c r="D38" s="6" t="s">
        <v>25</v>
      </c>
      <c r="E38" s="6"/>
      <c r="F38" s="6"/>
      <c r="G38" s="6" t="s">
        <v>30</v>
      </c>
      <c r="H38" s="6"/>
      <c r="I38" s="6"/>
      <c r="J38" s="6" t="s">
        <v>31</v>
      </c>
      <c r="K38" s="6"/>
      <c r="L38" s="6"/>
      <c r="M38" s="6" t="s">
        <v>32</v>
      </c>
      <c r="N38" s="6"/>
      <c r="O38" s="6"/>
      <c r="P38" s="6" t="s">
        <v>33</v>
      </c>
      <c r="Q38" s="6"/>
      <c r="R38" s="6"/>
      <c r="S38" t="s">
        <v>26</v>
      </c>
      <c r="V38" s="6" t="s">
        <v>27</v>
      </c>
      <c r="W38" s="6"/>
      <c r="X38" s="6"/>
    </row>
    <row r="39" spans="1:24" x14ac:dyDescent="0.2">
      <c r="A39" s="5">
        <v>738527</v>
      </c>
      <c r="B39" s="2" t="s">
        <v>12</v>
      </c>
      <c r="C39" s="2" t="s">
        <v>9</v>
      </c>
      <c r="D39" s="6">
        <f>0.5*S18*T18*T18</f>
        <v>144.15</v>
      </c>
      <c r="E39" s="6"/>
      <c r="F39" s="6"/>
      <c r="G39" s="6">
        <f>0.5*I18*J18*J18</f>
        <v>4</v>
      </c>
      <c r="H39" s="6"/>
      <c r="I39" s="6"/>
      <c r="J39" s="6">
        <f>0.5*K18*L18*L18</f>
        <v>13.5</v>
      </c>
      <c r="K39" s="6"/>
      <c r="L39" s="6"/>
      <c r="M39" s="6">
        <f>0.5*N18*O18*O18</f>
        <v>13.5</v>
      </c>
      <c r="N39" s="6"/>
      <c r="O39" s="6"/>
      <c r="P39" s="6">
        <f>0.5*P18*Q18*Q18</f>
        <v>63.626500000000007</v>
      </c>
      <c r="Q39" s="6"/>
      <c r="R39" s="6"/>
      <c r="S39" s="6">
        <f>0.5*U18*V18*V18</f>
        <v>194.4</v>
      </c>
      <c r="T39" s="6"/>
      <c r="U39" s="6"/>
      <c r="V39" s="6">
        <f>0.5*W18*X18*X18</f>
        <v>370.88099999999997</v>
      </c>
      <c r="W39" s="6"/>
      <c r="X39" s="6"/>
    </row>
    <row r="40" spans="1:24" x14ac:dyDescent="0.2">
      <c r="A40" s="5"/>
      <c r="B40" s="2" t="s">
        <v>8</v>
      </c>
      <c r="C40" s="2" t="s">
        <v>9</v>
      </c>
      <c r="D40" s="6">
        <f>0.5*S19*T19*T19</f>
        <v>298.52549999999997</v>
      </c>
      <c r="E40" s="6"/>
      <c r="F40" s="6"/>
      <c r="G40" s="6">
        <f>0.5*I19*J19*J19</f>
        <v>4</v>
      </c>
      <c r="H40" s="6"/>
      <c r="I40" s="6"/>
      <c r="J40" s="6">
        <f>0.5*K19*L19*L19</f>
        <v>21.4375</v>
      </c>
      <c r="K40" s="6"/>
      <c r="L40" s="6"/>
      <c r="M40" s="6">
        <f>0.5*N19*O19*O19</f>
        <v>45.5625</v>
      </c>
      <c r="N40" s="6"/>
      <c r="O40" s="6"/>
      <c r="P40" s="6">
        <f>0.5*P19*Q19*Q19</f>
        <v>130.977</v>
      </c>
      <c r="Q40" s="6"/>
      <c r="R40" s="6"/>
      <c r="S40" s="6">
        <f>0.5*U19*V19*V19</f>
        <v>492.99300000000011</v>
      </c>
      <c r="T40" s="6"/>
      <c r="U40" s="6"/>
      <c r="V40" s="6">
        <f t="shared" ref="V40:V43" si="9">0.5*W19*X19*X19</f>
        <v>819.34649999999999</v>
      </c>
      <c r="W40" s="6"/>
      <c r="X40" s="6"/>
    </row>
    <row r="41" spans="1:24" x14ac:dyDescent="0.2">
      <c r="A41" s="5"/>
      <c r="B41" s="2" t="s">
        <v>10</v>
      </c>
      <c r="C41" s="2" t="s">
        <v>9</v>
      </c>
      <c r="D41" s="6">
        <f>0.5*S20*T20*T20</f>
        <v>224.51600000000002</v>
      </c>
      <c r="E41" s="6"/>
      <c r="F41" s="6"/>
      <c r="G41" s="6">
        <f>0.5*I20*J20*J20</f>
        <v>4</v>
      </c>
      <c r="H41" s="6"/>
      <c r="I41" s="6"/>
      <c r="J41" s="6">
        <f>0.5*K20*L20*L20</f>
        <v>21.4375</v>
      </c>
      <c r="K41" s="6"/>
      <c r="L41" s="6"/>
      <c r="M41" s="6">
        <f>0.5*N20*O20*O20</f>
        <v>50.847499999999997</v>
      </c>
      <c r="N41" s="6"/>
      <c r="O41" s="6"/>
      <c r="P41" s="6">
        <f>0.5*P20*Q20*Q20</f>
        <v>159.52799999999999</v>
      </c>
      <c r="Q41" s="6"/>
      <c r="R41" s="6"/>
      <c r="S41" s="6">
        <f>0.5*U20*V20*V20</f>
        <v>694.57499999999993</v>
      </c>
      <c r="T41" s="6"/>
      <c r="U41" s="6"/>
      <c r="V41" s="6">
        <f t="shared" si="9"/>
        <v>724.72199999999998</v>
      </c>
      <c r="W41" s="6"/>
      <c r="X41" s="6"/>
    </row>
    <row r="42" spans="1:24" x14ac:dyDescent="0.2">
      <c r="A42" s="5"/>
      <c r="B42" s="2" t="s">
        <v>13</v>
      </c>
      <c r="C42" s="2" t="s">
        <v>9</v>
      </c>
      <c r="D42" s="6">
        <f>0.5*S21*T21*T21</f>
        <v>469.7519999999999</v>
      </c>
      <c r="E42" s="6"/>
      <c r="F42" s="6"/>
      <c r="G42" s="6">
        <f>0.5*I21*J21*J21</f>
        <v>4</v>
      </c>
      <c r="H42" s="6"/>
      <c r="I42" s="6"/>
      <c r="J42" s="6">
        <f>0.5*K21*L21*L21</f>
        <v>21.4375</v>
      </c>
      <c r="K42" s="6"/>
      <c r="L42" s="6"/>
      <c r="M42" s="6">
        <f>0.5*N21*O21*O21</f>
        <v>66.25</v>
      </c>
      <c r="N42" s="6"/>
      <c r="O42" s="6"/>
      <c r="P42" s="6">
        <f>0.5*P21*Q21*Q21</f>
        <v>313.60000000000002</v>
      </c>
      <c r="Q42" s="6"/>
      <c r="R42" s="6"/>
      <c r="S42" s="6">
        <f>0.5*U21*V21*V21</f>
        <v>420.07949999999994</v>
      </c>
      <c r="T42" s="6"/>
      <c r="U42" s="6"/>
      <c r="V42" s="6">
        <f t="shared" si="9"/>
        <v>702.46399999999983</v>
      </c>
      <c r="W42" s="6"/>
      <c r="X42" s="6"/>
    </row>
    <row r="43" spans="1:24" x14ac:dyDescent="0.2">
      <c r="A43" s="5"/>
      <c r="B43" s="2" t="s">
        <v>14</v>
      </c>
      <c r="C43" s="2" t="s">
        <v>9</v>
      </c>
      <c r="D43" s="6">
        <f>0.5*S22*T22*T22</f>
        <v>480.29799999999994</v>
      </c>
      <c r="E43" s="6">
        <f t="shared" ref="E43" si="10">AVERAGE(D40:D43)</f>
        <v>368.272875</v>
      </c>
      <c r="F43" s="6">
        <f>STDEV(D39:D43)</f>
        <v>148.7978724224576</v>
      </c>
      <c r="G43" s="6">
        <f>0.5*I22*J22*J22</f>
        <v>4</v>
      </c>
      <c r="H43" s="6">
        <f>AVERAGE(G39:G43)</f>
        <v>4</v>
      </c>
      <c r="I43" s="6">
        <f>STDEV(G39:G43)</f>
        <v>0</v>
      </c>
      <c r="J43" s="6">
        <f>0.5*K22*L22*L22</f>
        <v>21.4375</v>
      </c>
      <c r="K43" s="6">
        <f>AVERAGE(J39:J43)</f>
        <v>19.850000000000001</v>
      </c>
      <c r="L43" s="6">
        <f>STDEV(J39:J43)</f>
        <v>3.5497579142809177</v>
      </c>
      <c r="M43" s="6">
        <f>0.5*N22*O22*O22</f>
        <v>30.625</v>
      </c>
      <c r="N43" s="6">
        <f>AVERAGE(M39:M43)</f>
        <v>41.356999999999999</v>
      </c>
      <c r="O43" s="6">
        <f>STDEV(M39:M43)</f>
        <v>20.115948539032413</v>
      </c>
      <c r="P43" s="6">
        <f>0.5*P22*Q22*Q22</f>
        <v>115.351</v>
      </c>
      <c r="Q43" s="6">
        <f>AVERAGE(P39:P43)</f>
        <v>156.6165</v>
      </c>
      <c r="R43" s="6">
        <f>STDEV(P39:P43)</f>
        <v>94.418829762659101</v>
      </c>
      <c r="S43" s="6">
        <f>0.5*U22*V22*V22</f>
        <v>369.81999999999994</v>
      </c>
      <c r="T43" s="6">
        <f>AVERAGE(S39:S43)</f>
        <v>434.37350000000004</v>
      </c>
      <c r="U43" s="6">
        <f>STDEVA(S39:S43)</f>
        <v>182.4142400437805</v>
      </c>
      <c r="V43" s="6">
        <f t="shared" si="9"/>
        <v>878.07999999999981</v>
      </c>
      <c r="W43" s="6">
        <f>AVERAGE(V39:V43)</f>
        <v>699.09869999999989</v>
      </c>
      <c r="X43" s="6">
        <f>STDEVA(V39:V43)</f>
        <v>196.77943013358856</v>
      </c>
    </row>
    <row r="70" spans="1:21" x14ac:dyDescent="0.2">
      <c r="H70" t="s">
        <v>30</v>
      </c>
      <c r="J70" t="s">
        <v>32</v>
      </c>
      <c r="L70" t="s">
        <v>25</v>
      </c>
      <c r="N70" t="s">
        <v>27</v>
      </c>
      <c r="P70" t="s">
        <v>29</v>
      </c>
    </row>
    <row r="71" spans="1:21" ht="16" thickBot="1" x14ac:dyDescent="0.25">
      <c r="A71" s="15" t="s">
        <v>3</v>
      </c>
      <c r="B71" s="15"/>
      <c r="C71" s="15"/>
      <c r="D71" s="15"/>
      <c r="F71" s="2"/>
      <c r="H71" s="8"/>
      <c r="I71" s="10"/>
      <c r="J71" s="8"/>
      <c r="K71" s="9"/>
      <c r="L71" s="10"/>
      <c r="M71" s="8"/>
      <c r="N71" s="9"/>
      <c r="O71" s="10"/>
      <c r="P71" s="8"/>
      <c r="Q71" s="9"/>
      <c r="R71" s="10"/>
      <c r="S71" s="8"/>
      <c r="T71" s="9"/>
      <c r="U71" s="10"/>
    </row>
    <row r="72" spans="1:21" x14ac:dyDescent="0.2">
      <c r="A72" s="2" t="s">
        <v>4</v>
      </c>
      <c r="B72" s="2" t="s">
        <v>5</v>
      </c>
      <c r="C72" s="2" t="s">
        <v>1</v>
      </c>
      <c r="D72" s="2" t="s">
        <v>0</v>
      </c>
      <c r="E72" s="2" t="s">
        <v>6</v>
      </c>
      <c r="F72" s="2" t="s">
        <v>15</v>
      </c>
      <c r="G72" s="2" t="s">
        <v>11</v>
      </c>
      <c r="H72" s="2" t="s">
        <v>20</v>
      </c>
      <c r="I72" s="2" t="s">
        <v>21</v>
      </c>
      <c r="J72" s="2" t="s">
        <v>20</v>
      </c>
      <c r="K72" s="2" t="s">
        <v>21</v>
      </c>
      <c r="L72" s="2" t="s">
        <v>20</v>
      </c>
      <c r="M72" s="2" t="s">
        <v>21</v>
      </c>
      <c r="N72" s="2" t="s">
        <v>20</v>
      </c>
      <c r="O72" s="2" t="s">
        <v>21</v>
      </c>
      <c r="P72" s="2" t="s">
        <v>20</v>
      </c>
      <c r="Q72" s="2" t="s">
        <v>21</v>
      </c>
    </row>
    <row r="73" spans="1:21" x14ac:dyDescent="0.2">
      <c r="A73" s="2">
        <v>733961</v>
      </c>
      <c r="B73" s="2" t="s">
        <v>12</v>
      </c>
      <c r="C73" s="3">
        <v>42688</v>
      </c>
      <c r="D73" s="2" t="s">
        <v>2</v>
      </c>
      <c r="E73" t="s">
        <v>7</v>
      </c>
      <c r="F73" s="2" t="s">
        <v>9</v>
      </c>
      <c r="G73" s="4">
        <v>42782</v>
      </c>
      <c r="H73">
        <v>0</v>
      </c>
      <c r="I73" s="1">
        <v>0</v>
      </c>
      <c r="J73" s="2">
        <v>4.2</v>
      </c>
      <c r="K73" s="2">
        <v>3.5</v>
      </c>
      <c r="L73" s="2">
        <v>6.3</v>
      </c>
      <c r="M73" s="2">
        <v>5.4</v>
      </c>
      <c r="N73" s="2">
        <v>11.3</v>
      </c>
      <c r="O73" s="2">
        <v>8.1999999999999993</v>
      </c>
      <c r="P73" s="2">
        <v>16.100000000000001</v>
      </c>
      <c r="Q73" s="2">
        <v>14.3</v>
      </c>
    </row>
    <row r="74" spans="1:21" x14ac:dyDescent="0.2">
      <c r="A74" s="2"/>
      <c r="B74" s="1" t="s">
        <v>8</v>
      </c>
      <c r="C74" s="3">
        <v>42686</v>
      </c>
      <c r="D74" s="2" t="s">
        <v>2</v>
      </c>
      <c r="E74" t="s">
        <v>7</v>
      </c>
      <c r="F74" s="2" t="s">
        <v>9</v>
      </c>
      <c r="G74" s="4">
        <v>42782</v>
      </c>
      <c r="H74">
        <v>0</v>
      </c>
      <c r="I74" s="1">
        <v>0</v>
      </c>
      <c r="J74" s="2">
        <v>5.5</v>
      </c>
      <c r="K74" s="2">
        <v>5.2</v>
      </c>
      <c r="L74" s="2">
        <v>10.7</v>
      </c>
      <c r="M74" s="2">
        <v>8.4</v>
      </c>
      <c r="N74" s="2">
        <v>15.7</v>
      </c>
      <c r="O74" s="2">
        <v>9.8000000000000007</v>
      </c>
      <c r="P74" s="2">
        <v>18.2</v>
      </c>
      <c r="Q74" s="2">
        <v>16</v>
      </c>
    </row>
    <row r="75" spans="1:21" x14ac:dyDescent="0.2">
      <c r="A75" s="2"/>
      <c r="B75" s="1" t="s">
        <v>10</v>
      </c>
      <c r="C75" s="3">
        <v>42686</v>
      </c>
      <c r="D75" s="2" t="s">
        <v>2</v>
      </c>
      <c r="E75" t="s">
        <v>7</v>
      </c>
      <c r="F75" s="2" t="s">
        <v>9</v>
      </c>
      <c r="G75" s="4">
        <v>42782</v>
      </c>
      <c r="H75">
        <v>0</v>
      </c>
      <c r="I75" s="1">
        <v>0</v>
      </c>
      <c r="J75" s="2">
        <v>5.2</v>
      </c>
      <c r="K75" s="2">
        <v>4.3</v>
      </c>
      <c r="L75" s="2">
        <v>7.9</v>
      </c>
      <c r="M75" s="2">
        <v>6</v>
      </c>
      <c r="N75" s="2">
        <v>9.5</v>
      </c>
      <c r="O75" s="2">
        <v>6.5</v>
      </c>
      <c r="P75" s="2">
        <v>17.7</v>
      </c>
      <c r="Q75" s="2">
        <v>12.1</v>
      </c>
    </row>
    <row r="76" spans="1:21" x14ac:dyDescent="0.2">
      <c r="B76" s="1" t="s">
        <v>13</v>
      </c>
      <c r="C76" s="3">
        <v>42686</v>
      </c>
      <c r="D76" s="2" t="s">
        <v>2</v>
      </c>
      <c r="E76" t="s">
        <v>7</v>
      </c>
      <c r="F76" s="2" t="s">
        <v>9</v>
      </c>
      <c r="G76" s="4">
        <v>42782</v>
      </c>
      <c r="H76">
        <v>0</v>
      </c>
      <c r="I76" s="1">
        <v>0</v>
      </c>
      <c r="J76" s="2">
        <v>4.5999999999999996</v>
      </c>
      <c r="K76" s="2">
        <v>4.0999999999999996</v>
      </c>
      <c r="L76" s="2">
        <v>5.9</v>
      </c>
      <c r="M76" s="2">
        <v>4.8</v>
      </c>
      <c r="N76" s="2">
        <v>10.7</v>
      </c>
      <c r="O76" s="2">
        <v>8.3000000000000007</v>
      </c>
      <c r="P76" s="2">
        <v>16</v>
      </c>
      <c r="Q76" s="2">
        <v>13.7</v>
      </c>
    </row>
    <row r="77" spans="1:21" x14ac:dyDescent="0.2">
      <c r="B77" s="1" t="s">
        <v>14</v>
      </c>
      <c r="C77" s="3">
        <v>42686</v>
      </c>
      <c r="D77" s="2" t="s">
        <v>2</v>
      </c>
      <c r="E77" t="s">
        <v>7</v>
      </c>
      <c r="F77" s="2" t="s">
        <v>9</v>
      </c>
      <c r="G77" s="4">
        <v>42782</v>
      </c>
      <c r="H77">
        <v>0</v>
      </c>
      <c r="I77" s="1">
        <v>0</v>
      </c>
      <c r="J77" s="2">
        <v>5.8</v>
      </c>
      <c r="K77" s="2">
        <v>4.7</v>
      </c>
      <c r="L77" s="2">
        <v>10.5</v>
      </c>
      <c r="M77" s="2">
        <v>8.1</v>
      </c>
      <c r="N77" s="2">
        <v>15.2</v>
      </c>
      <c r="O77" s="2">
        <v>11.7</v>
      </c>
      <c r="P77" s="2">
        <v>21.1</v>
      </c>
      <c r="Q77" s="2">
        <v>16.100000000000001</v>
      </c>
    </row>
    <row r="78" spans="1:21" x14ac:dyDescent="0.2">
      <c r="B78" s="1"/>
      <c r="C78" s="3"/>
      <c r="D78" s="2"/>
      <c r="F78" s="2"/>
      <c r="G78" s="4"/>
    </row>
    <row r="79" spans="1:21" x14ac:dyDescent="0.2">
      <c r="H79" t="s">
        <v>30</v>
      </c>
      <c r="J79" t="s">
        <v>32</v>
      </c>
      <c r="L79" t="s">
        <v>25</v>
      </c>
      <c r="N79" t="s">
        <v>27</v>
      </c>
    </row>
    <row r="80" spans="1:21" x14ac:dyDescent="0.2">
      <c r="A80" t="s">
        <v>3</v>
      </c>
      <c r="D80" s="2"/>
      <c r="E80" s="2"/>
      <c r="F80" s="2"/>
      <c r="H80" s="8"/>
      <c r="I80" s="9"/>
      <c r="J80" s="9"/>
      <c r="K80" s="8"/>
      <c r="L80" s="9"/>
      <c r="M80" s="9"/>
      <c r="N80" s="8"/>
      <c r="O80" s="9"/>
      <c r="P80" s="9"/>
      <c r="Q80" s="8"/>
      <c r="R80" s="10"/>
    </row>
    <row r="81" spans="1:16" x14ac:dyDescent="0.2">
      <c r="A81" t="s">
        <v>4</v>
      </c>
      <c r="B81" s="2" t="s">
        <v>5</v>
      </c>
      <c r="C81" s="1" t="s">
        <v>1</v>
      </c>
      <c r="D81" s="2" t="s">
        <v>0</v>
      </c>
      <c r="E81" s="2" t="s">
        <v>6</v>
      </c>
      <c r="F81" s="2" t="s">
        <v>15</v>
      </c>
      <c r="G81" s="2" t="s">
        <v>11</v>
      </c>
      <c r="H81" s="2" t="s">
        <v>20</v>
      </c>
      <c r="I81" s="2" t="s">
        <v>21</v>
      </c>
      <c r="J81" s="2" t="s">
        <v>20</v>
      </c>
      <c r="K81" s="2" t="s">
        <v>21</v>
      </c>
      <c r="L81" s="2" t="s">
        <v>20</v>
      </c>
      <c r="M81" s="2" t="s">
        <v>21</v>
      </c>
      <c r="N81" s="2" t="s">
        <v>20</v>
      </c>
      <c r="O81" s="2" t="s">
        <v>21</v>
      </c>
      <c r="P81" s="1"/>
    </row>
    <row r="82" spans="1:16" x14ac:dyDescent="0.2">
      <c r="A82" s="5">
        <v>738528</v>
      </c>
      <c r="B82" s="2" t="s">
        <v>12</v>
      </c>
      <c r="C82" s="3">
        <v>42707</v>
      </c>
      <c r="D82" s="2" t="s">
        <v>2</v>
      </c>
      <c r="E82" s="2" t="s">
        <v>17</v>
      </c>
      <c r="F82" s="2" t="s">
        <v>9</v>
      </c>
      <c r="G82" s="4">
        <v>42796</v>
      </c>
      <c r="H82" s="1">
        <v>0</v>
      </c>
      <c r="I82" s="1">
        <v>0</v>
      </c>
      <c r="J82" s="1">
        <v>0</v>
      </c>
      <c r="K82" s="1">
        <v>0</v>
      </c>
      <c r="L82" s="1">
        <v>15.1</v>
      </c>
      <c r="M82" s="1">
        <v>12.4</v>
      </c>
      <c r="N82" s="1">
        <v>17.899999999999999</v>
      </c>
      <c r="O82" s="1">
        <v>13.7</v>
      </c>
      <c r="P82" s="1"/>
    </row>
    <row r="83" spans="1:16" x14ac:dyDescent="0.2">
      <c r="A83" s="5"/>
      <c r="B83" s="2" t="s">
        <v>8</v>
      </c>
      <c r="C83" s="3">
        <v>42707</v>
      </c>
      <c r="D83" s="2" t="s">
        <v>2</v>
      </c>
      <c r="E83" s="2" t="s">
        <v>17</v>
      </c>
      <c r="F83" s="2" t="s">
        <v>9</v>
      </c>
      <c r="G83" s="4">
        <v>42796</v>
      </c>
      <c r="H83" s="1">
        <v>2</v>
      </c>
      <c r="I83" s="1">
        <v>2</v>
      </c>
      <c r="J83" s="1">
        <v>8.1999999999999993</v>
      </c>
      <c r="K83" s="1">
        <v>7.8</v>
      </c>
      <c r="L83" s="1">
        <v>7.4</v>
      </c>
      <c r="M83" s="1">
        <v>7.1</v>
      </c>
      <c r="N83" s="1">
        <v>13.6</v>
      </c>
      <c r="O83" s="1">
        <v>11.8</v>
      </c>
      <c r="P83" s="1"/>
    </row>
    <row r="84" spans="1:16" x14ac:dyDescent="0.2">
      <c r="A84" s="5"/>
      <c r="B84" s="2" t="s">
        <v>10</v>
      </c>
      <c r="C84" s="3">
        <v>42707</v>
      </c>
      <c r="D84" s="2" t="s">
        <v>2</v>
      </c>
      <c r="E84" s="2" t="s">
        <v>17</v>
      </c>
      <c r="F84" s="2" t="s">
        <v>9</v>
      </c>
      <c r="G84" s="4">
        <v>42796</v>
      </c>
      <c r="H84" s="1">
        <v>2</v>
      </c>
      <c r="I84" s="1">
        <v>2</v>
      </c>
      <c r="J84" s="1">
        <v>8.9</v>
      </c>
      <c r="K84" s="1">
        <v>7.4</v>
      </c>
      <c r="L84" s="1">
        <v>12.3</v>
      </c>
      <c r="M84" s="1">
        <v>9.8000000000000007</v>
      </c>
      <c r="N84" s="1">
        <v>16.600000000000001</v>
      </c>
      <c r="O84" s="1">
        <v>13.1</v>
      </c>
      <c r="P84" s="1"/>
    </row>
    <row r="85" spans="1:16" x14ac:dyDescent="0.2">
      <c r="A85" s="5"/>
      <c r="B85" s="2" t="s">
        <v>13</v>
      </c>
      <c r="C85" s="3">
        <v>42708</v>
      </c>
      <c r="D85" s="2" t="s">
        <v>2</v>
      </c>
      <c r="E85" s="2" t="s">
        <v>17</v>
      </c>
      <c r="F85" s="2" t="s">
        <v>9</v>
      </c>
      <c r="G85" s="4">
        <v>42796</v>
      </c>
      <c r="H85" s="1">
        <v>2</v>
      </c>
      <c r="I85" s="1">
        <v>2</v>
      </c>
      <c r="J85" s="1">
        <v>10.5</v>
      </c>
      <c r="K85" s="1">
        <v>8.5</v>
      </c>
      <c r="L85" s="1">
        <v>12.8</v>
      </c>
      <c r="M85" s="1">
        <v>11.2</v>
      </c>
      <c r="N85" s="1">
        <v>17.8</v>
      </c>
      <c r="O85" s="1">
        <v>13</v>
      </c>
      <c r="P85" s="1"/>
    </row>
    <row r="86" spans="1:16" x14ac:dyDescent="0.2">
      <c r="A86" s="5"/>
      <c r="B86" s="2" t="s">
        <v>14</v>
      </c>
      <c r="C86" s="3">
        <v>42708</v>
      </c>
      <c r="D86" s="2" t="s">
        <v>2</v>
      </c>
      <c r="E86" s="2" t="s">
        <v>17</v>
      </c>
      <c r="F86" s="2" t="s">
        <v>9</v>
      </c>
      <c r="G86" s="4">
        <v>42796</v>
      </c>
      <c r="H86" s="1">
        <v>0</v>
      </c>
      <c r="I86" s="1">
        <v>0</v>
      </c>
      <c r="J86" s="1">
        <v>4</v>
      </c>
      <c r="K86" s="1">
        <v>4</v>
      </c>
      <c r="L86" s="1">
        <v>14.1</v>
      </c>
      <c r="M86" s="1">
        <v>11.8</v>
      </c>
      <c r="N86" s="1">
        <v>10.1</v>
      </c>
      <c r="O86" s="1">
        <v>9.1999999999999993</v>
      </c>
      <c r="P86" s="1"/>
    </row>
    <row r="87" spans="1:16" x14ac:dyDescent="0.2">
      <c r="A87" s="5">
        <v>738527</v>
      </c>
      <c r="B87" s="2" t="s">
        <v>12</v>
      </c>
      <c r="C87" s="3">
        <v>42707</v>
      </c>
      <c r="D87" s="2" t="s">
        <v>2</v>
      </c>
      <c r="E87" s="2" t="s">
        <v>18</v>
      </c>
      <c r="F87" s="2" t="s">
        <v>9</v>
      </c>
      <c r="G87" s="4">
        <v>42796</v>
      </c>
      <c r="H87" s="1">
        <v>2</v>
      </c>
      <c r="I87" s="1">
        <v>2</v>
      </c>
      <c r="J87" s="1">
        <v>3</v>
      </c>
      <c r="K87" s="1">
        <v>3</v>
      </c>
      <c r="L87" s="1">
        <v>7.5</v>
      </c>
      <c r="M87" s="1">
        <v>6.2</v>
      </c>
      <c r="N87" s="1">
        <v>9.8000000000000007</v>
      </c>
      <c r="O87" s="1">
        <v>8.6999999999999993</v>
      </c>
      <c r="P87" s="1"/>
    </row>
    <row r="88" spans="1:16" x14ac:dyDescent="0.2">
      <c r="A88" s="5"/>
      <c r="B88" s="2" t="s">
        <v>8</v>
      </c>
      <c r="C88" s="3">
        <v>42707</v>
      </c>
      <c r="D88" s="2" t="s">
        <v>2</v>
      </c>
      <c r="E88" s="2" t="s">
        <v>18</v>
      </c>
      <c r="F88" s="2" t="s">
        <v>9</v>
      </c>
      <c r="G88" s="4">
        <v>42796</v>
      </c>
      <c r="H88" s="1">
        <v>2</v>
      </c>
      <c r="I88" s="1">
        <v>2</v>
      </c>
      <c r="J88" s="1">
        <v>4.5</v>
      </c>
      <c r="K88" s="1">
        <v>4.5</v>
      </c>
      <c r="L88" s="1">
        <v>9.1</v>
      </c>
      <c r="M88" s="1">
        <v>8.1</v>
      </c>
      <c r="N88" s="1">
        <v>13.3</v>
      </c>
      <c r="O88" s="1">
        <v>11.1</v>
      </c>
      <c r="P88" s="1"/>
    </row>
    <row r="89" spans="1:16" x14ac:dyDescent="0.2">
      <c r="A89" s="5"/>
      <c r="B89" s="2" t="s">
        <v>10</v>
      </c>
      <c r="C89" s="3">
        <v>42707</v>
      </c>
      <c r="D89" s="2" t="s">
        <v>2</v>
      </c>
      <c r="E89" s="2" t="s">
        <v>18</v>
      </c>
      <c r="F89" s="2" t="s">
        <v>9</v>
      </c>
      <c r="G89" s="4">
        <v>42796</v>
      </c>
      <c r="H89" s="1">
        <v>2</v>
      </c>
      <c r="I89" s="1">
        <v>2</v>
      </c>
      <c r="J89" s="1">
        <v>5.5</v>
      </c>
      <c r="K89" s="1">
        <v>4.3</v>
      </c>
      <c r="L89" s="1">
        <v>8.1999999999999993</v>
      </c>
      <c r="M89" s="1">
        <v>7.4</v>
      </c>
      <c r="N89" s="1">
        <v>12.9</v>
      </c>
      <c r="O89" s="1">
        <v>10.6</v>
      </c>
      <c r="P89" s="1"/>
    </row>
    <row r="90" spans="1:16" x14ac:dyDescent="0.2">
      <c r="A90" s="5"/>
      <c r="B90" s="2" t="s">
        <v>13</v>
      </c>
      <c r="C90" s="3">
        <v>42707</v>
      </c>
      <c r="D90" s="2" t="s">
        <v>2</v>
      </c>
      <c r="E90" s="2" t="s">
        <v>18</v>
      </c>
      <c r="F90" s="2" t="s">
        <v>9</v>
      </c>
      <c r="G90" s="4">
        <v>42796</v>
      </c>
      <c r="H90" s="1">
        <v>2</v>
      </c>
      <c r="I90" s="1">
        <v>2</v>
      </c>
      <c r="J90" s="1">
        <v>5.3</v>
      </c>
      <c r="K90" s="1">
        <v>5</v>
      </c>
      <c r="L90" s="1">
        <v>11.1</v>
      </c>
      <c r="M90" s="1">
        <v>9.1999999999999993</v>
      </c>
      <c r="N90" s="1">
        <v>11.2</v>
      </c>
      <c r="O90" s="1">
        <v>11.2</v>
      </c>
      <c r="P90" s="1"/>
    </row>
    <row r="91" spans="1:16" x14ac:dyDescent="0.2">
      <c r="A91" s="5"/>
      <c r="B91" s="2" t="s">
        <v>14</v>
      </c>
      <c r="C91" s="3">
        <v>42707</v>
      </c>
      <c r="D91" s="2" t="s">
        <v>2</v>
      </c>
      <c r="E91" s="2" t="s">
        <v>18</v>
      </c>
      <c r="F91" s="2" t="s">
        <v>9</v>
      </c>
      <c r="G91" s="4">
        <v>42796</v>
      </c>
      <c r="H91" s="1">
        <v>2</v>
      </c>
      <c r="I91" s="1">
        <v>2</v>
      </c>
      <c r="J91" s="1">
        <v>5</v>
      </c>
      <c r="K91" s="1">
        <v>3.5</v>
      </c>
      <c r="L91" s="1">
        <v>11.6</v>
      </c>
      <c r="M91" s="1">
        <v>9.1</v>
      </c>
      <c r="N91" s="1">
        <v>14</v>
      </c>
      <c r="O91" s="1">
        <v>11.2</v>
      </c>
      <c r="P91" s="1"/>
    </row>
  </sheetData>
  <mergeCells count="28">
    <mergeCell ref="Q2:S2"/>
    <mergeCell ref="A2:D2"/>
    <mergeCell ref="H2:I2"/>
    <mergeCell ref="J2:K2"/>
    <mergeCell ref="L2:N2"/>
    <mergeCell ref="O2:P2"/>
    <mergeCell ref="T2:U2"/>
    <mergeCell ref="V2:X2"/>
    <mergeCell ref="Y2:Z2"/>
    <mergeCell ref="AA2:AC2"/>
    <mergeCell ref="AD2:AF2"/>
    <mergeCell ref="U11:V11"/>
    <mergeCell ref="W11:X11"/>
    <mergeCell ref="A71:D71"/>
    <mergeCell ref="H71:I71"/>
    <mergeCell ref="J71:L71"/>
    <mergeCell ref="M71:O71"/>
    <mergeCell ref="P71:R71"/>
    <mergeCell ref="H11:J11"/>
    <mergeCell ref="K11:L11"/>
    <mergeCell ref="M11:O11"/>
    <mergeCell ref="P11:Q11"/>
    <mergeCell ref="R11:T11"/>
    <mergeCell ref="S71:U71"/>
    <mergeCell ref="H80:J80"/>
    <mergeCell ref="K80:M80"/>
    <mergeCell ref="N80:P80"/>
    <mergeCell ref="Q80:R8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FH Final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,Lingbao</dc:creator>
  <cp:lastModifiedBy>Frost,Susan Cooke</cp:lastModifiedBy>
  <dcterms:created xsi:type="dcterms:W3CDTF">2016-08-30T19:54:52Z</dcterms:created>
  <dcterms:modified xsi:type="dcterms:W3CDTF">2025-05-21T23:15:29Z</dcterms:modified>
</cp:coreProperties>
</file>